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utation Site data matrix" sheetId="1" state="visible" r:id="rId2"/>
    <sheet name="Mutation Type data matrix" sheetId="2" state="visible" r:id="rId3"/>
    <sheet name="Food Pattern data matrix" sheetId="3" state="visible" r:id="rId4"/>
    <sheet name="countries summary" sheetId="4" state="visible" r:id="rId5"/>
  </sheets>
  <definedNames>
    <definedName function="false" hidden="false" localSheetId="0" name="_xlnm.Print_Area" vbProcedure="false">'Mutation Site data matrix'!$A$4:$K$5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" uniqueCount="57">
  <si>
    <r>
      <rPr>
        <b val="true"/>
        <sz val="12"/>
        <rFont val="Arial"/>
        <family val="0"/>
      </rPr>
      <t xml:space="preserve">Normalized datamatrix for </t>
    </r>
    <r>
      <rPr>
        <b val="true"/>
        <i val="true"/>
        <sz val="12"/>
        <rFont val="Arial"/>
        <family val="0"/>
      </rPr>
      <t xml:space="preserve">TP53</t>
    </r>
    <r>
      <rPr>
        <b val="true"/>
        <sz val="12"/>
        <rFont val="Arial"/>
        <family val="0"/>
      </rPr>
      <t xml:space="preserve"> mutation sites (MS) assigned to 12 countries/geographic areas.</t>
    </r>
  </si>
  <si>
    <r>
      <rPr>
        <b val="true"/>
        <sz val="12"/>
        <rFont val="Arial"/>
        <family val="0"/>
      </rPr>
      <t xml:space="preserve">Data from 2,572 </t>
    </r>
    <r>
      <rPr>
        <b val="true"/>
        <i val="true"/>
        <sz val="12"/>
        <rFont val="Arial"/>
        <family val="0"/>
      </rPr>
      <t xml:space="preserve">TP53</t>
    </r>
    <r>
      <rPr>
        <b val="true"/>
        <sz val="12"/>
        <rFont val="Arial"/>
        <family val="0"/>
      </rPr>
      <t xml:space="preserve"> exons 5-8 mutations associated with primary CRCs were retrieved from the </t>
    </r>
    <r>
      <rPr>
        <b val="true"/>
        <i val="true"/>
        <sz val="12"/>
        <rFont val="Arial"/>
        <family val="0"/>
      </rPr>
      <t xml:space="preserve">TP53</t>
    </r>
    <r>
      <rPr>
        <b val="true"/>
        <sz val="12"/>
        <rFont val="Arial"/>
        <family val="0"/>
      </rPr>
      <t xml:space="preserve"> database of the International Agency for Research on Cancer (IARC), R10 update, July – 2005, and from Mahdavinia et al., J Cell Physiol. 2008; 216(2):543-550.</t>
    </r>
  </si>
  <si>
    <t xml:space="preserve">Codons</t>
  </si>
  <si>
    <t xml:space="preserve">Countries-geographic areas  </t>
  </si>
  <si>
    <t xml:space="preserve">Australia</t>
  </si>
  <si>
    <r>
      <rPr>
        <b val="true"/>
        <sz val="12"/>
        <rFont val="Arial"/>
        <family val="0"/>
      </rPr>
      <t xml:space="preserve">South and East Asia</t>
    </r>
    <r>
      <rPr>
        <b val="true"/>
        <vertAlign val="superscript"/>
        <sz val="12"/>
        <rFont val="Arial"/>
        <family val="2"/>
      </rPr>
      <t xml:space="preserve">#</t>
    </r>
  </si>
  <si>
    <t xml:space="preserve">France</t>
  </si>
  <si>
    <t xml:space="preserve">Iran</t>
  </si>
  <si>
    <t xml:space="preserve">Italy</t>
  </si>
  <si>
    <t xml:space="preserve">Japan</t>
  </si>
  <si>
    <t xml:space="preserve">Norway-Denmark</t>
  </si>
  <si>
    <t xml:space="preserve">Spain</t>
  </si>
  <si>
    <t xml:space="preserve">Sweden-Finland</t>
  </si>
  <si>
    <t xml:space="preserve">UK</t>
  </si>
  <si>
    <t xml:space="preserve">USA</t>
  </si>
  <si>
    <t xml:space="preserve">West and Central Europe*</t>
  </si>
  <si>
    <r>
      <rPr>
        <b val="true"/>
        <vertAlign val="superscript"/>
        <sz val="12"/>
        <rFont val="Arial"/>
        <family val="2"/>
      </rPr>
      <t xml:space="preserve">#</t>
    </r>
    <r>
      <rPr>
        <b val="true"/>
        <sz val="12"/>
        <rFont val="Arial"/>
        <family val="0"/>
      </rPr>
      <t xml:space="preserve">South and East Asia includes China, Hong Kong, Taiwan and Singapore.</t>
    </r>
  </si>
  <si>
    <t xml:space="preserve">*West and Central Europe includes Austria, Germany, Switzerland, The Netherlands and Luxembourg.</t>
  </si>
  <si>
    <t xml:space="preserve">Normalized datamatrix for TP53 mutation types (MT) assigned to 12 countries/geographic areas.</t>
  </si>
  <si>
    <t xml:space="preserve">Data from 2,542 TP53 exons 5-8 mutations associated with primary colorectal cancers were retrieved from the TP53 database of the International Agency for Research on Cancer (IARC), R10 update, July – 2005, and from Mahdavinia et al., J Cell Physiol. 2008; 216(2):543-550.</t>
  </si>
  <si>
    <t xml:space="preserve">Mutation Type</t>
  </si>
  <si>
    <t xml:space="preserve">A:T&gt;C:G</t>
  </si>
  <si>
    <t xml:space="preserve">A:T&gt;G:C</t>
  </si>
  <si>
    <t xml:space="preserve">A:T&gt;T:A</t>
  </si>
  <si>
    <t xml:space="preserve">FS</t>
  </si>
  <si>
    <t xml:space="preserve">G:C&gt;A:T</t>
  </si>
  <si>
    <t xml:space="preserve">G:C&gt;A:T at CpG</t>
  </si>
  <si>
    <t xml:space="preserve">G:C&gt;C:G</t>
  </si>
  <si>
    <t xml:space="preserve">G:C&gt;T:A</t>
  </si>
  <si>
    <t xml:space="preserve">Countries-geographic areas</t>
  </si>
  <si>
    <t xml:space="preserve">South and East Asia</t>
  </si>
  <si>
    <t xml:space="preserve">West and Central Europe</t>
  </si>
  <si>
    <t xml:space="preserve">Normalized datamatrix for the estimated food availability patterns (FP) of the12 countries/geographic areas in the TP53 database.</t>
  </si>
  <si>
    <t xml:space="preserve">Food categories</t>
  </si>
  <si>
    <t xml:space="preserve">Animal fats</t>
  </si>
  <si>
    <t xml:space="preserve">Animal products</t>
  </si>
  <si>
    <t xml:space="preserve">Cereals</t>
  </si>
  <si>
    <t xml:space="preserve">Fish seafood</t>
  </si>
  <si>
    <t xml:space="preserve">Fruit </t>
  </si>
  <si>
    <t xml:space="preserve">Meat</t>
  </si>
  <si>
    <t xml:space="preserve">Milk</t>
  </si>
  <si>
    <t xml:space="preserve">Oil crops</t>
  </si>
  <si>
    <t xml:space="preserve">Pulses</t>
  </si>
  <si>
    <t xml:space="preserve">Starchy roots</t>
  </si>
  <si>
    <t xml:space="preserve">Sweeeteners</t>
  </si>
  <si>
    <t xml:space="preserve">Vegetable oils</t>
  </si>
  <si>
    <t xml:space="preserve">Vegetables</t>
  </si>
  <si>
    <r>
      <rPr>
        <b val="true"/>
        <sz val="14"/>
        <rFont val="Arial"/>
        <family val="0"/>
      </rPr>
      <t xml:space="preserve">Countries-geographic areas</t>
    </r>
    <r>
      <rPr>
        <b val="true"/>
        <sz val="12"/>
        <rFont val="Arial"/>
        <family val="0"/>
      </rPr>
      <t xml:space="preserve"> </t>
    </r>
  </si>
  <si>
    <r>
      <rPr>
        <b val="true"/>
        <sz val="12"/>
        <rFont val="Arial"/>
        <family val="0"/>
      </rPr>
      <t xml:space="preserve">South and East Asia</t>
    </r>
    <r>
      <rPr>
        <b val="true"/>
        <vertAlign val="superscript"/>
        <sz val="12"/>
        <rFont val="Arial"/>
        <family val="2"/>
      </rPr>
      <t xml:space="preserve">#</t>
    </r>
    <r>
      <rPr>
        <b val="true"/>
        <sz val="12"/>
        <rFont val="Arial"/>
        <family val="0"/>
      </rPr>
      <t xml:space="preserve"> °</t>
    </r>
  </si>
  <si>
    <t xml:space="preserve">Norway-Denmark°</t>
  </si>
  <si>
    <t xml:space="preserve">Sweden-Finland°</t>
  </si>
  <si>
    <t xml:space="preserve">West and Central Europe* °</t>
  </si>
  <si>
    <t xml:space="preserve">°For geographic areas weighted average availabilities were calculated adjusting for the 1990 population sizes of each included country.</t>
  </si>
  <si>
    <t xml:space="preserve">Mutation Sites (MS)</t>
  </si>
  <si>
    <t xml:space="preserve">Mutation Types (MT)</t>
  </si>
  <si>
    <t xml:space="preserve">Countries/geographic areas</t>
  </si>
  <si>
    <t xml:space="preserve">Tota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00000"/>
    <numFmt numFmtId="167" formatCode="General"/>
  </numFmts>
  <fonts count="2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sz val="11"/>
      <color rgb="FF333399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1"/>
      <color rgb="FFDD0806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sz val="11"/>
      <color rgb="FF4600A5"/>
      <name val="Calibri"/>
      <family val="2"/>
    </font>
    <font>
      <sz val="11"/>
      <color rgb="FF006411"/>
      <name val="Calibri"/>
      <family val="2"/>
    </font>
    <font>
      <b val="true"/>
      <sz val="12"/>
      <name val="Arial"/>
      <family val="0"/>
    </font>
    <font>
      <b val="true"/>
      <i val="true"/>
      <sz val="12"/>
      <name val="Arial"/>
      <family val="0"/>
    </font>
    <font>
      <b val="true"/>
      <sz val="14"/>
      <name val="Arial"/>
      <family val="0"/>
    </font>
    <font>
      <sz val="12"/>
      <name val="Arial"/>
      <family val="0"/>
    </font>
    <font>
      <sz val="14"/>
      <name val="Arial"/>
      <family val="0"/>
    </font>
    <font>
      <b val="true"/>
      <vertAlign val="superscript"/>
      <sz val="12"/>
      <name val="Arial"/>
      <family val="2"/>
    </font>
    <font>
      <b val="true"/>
      <sz val="10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</fills>
  <borders count="3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medium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/>
      <top style="thin"/>
      <bottom/>
      <diagonal/>
    </border>
    <border diagonalUp="false" diagonalDown="false">
      <left style="medium"/>
      <right/>
      <top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16" borderId="1" applyFont="true" applyBorder="true" applyAlignment="false" applyProtection="false"/>
    <xf numFmtId="164" fontId="7" fillId="0" borderId="2" applyFont="true" applyBorder="true" applyAlignment="false" applyProtection="false"/>
    <xf numFmtId="164" fontId="8" fillId="17" borderId="3" applyFont="true" applyBorder="true" applyAlignment="false" applyProtection="false"/>
    <xf numFmtId="164" fontId="5" fillId="18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21" borderId="0" applyFont="true" applyBorder="false" applyAlignment="false" applyProtection="false"/>
    <xf numFmtId="164" fontId="9" fillId="7" borderId="1" applyFont="true" applyBorder="true" applyAlignment="false" applyProtection="false"/>
    <xf numFmtId="164" fontId="10" fillId="22" borderId="0" applyFont="true" applyBorder="false" applyAlignment="false" applyProtection="false"/>
    <xf numFmtId="164" fontId="0" fillId="23" borderId="4" applyFont="true" applyBorder="true" applyAlignment="false" applyProtection="false"/>
    <xf numFmtId="164" fontId="11" fillId="16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6" applyFont="true" applyBorder="true" applyAlignment="false" applyProtection="false"/>
    <xf numFmtId="164" fontId="16" fillId="0" borderId="7" applyFont="true" applyBorder="true" applyAlignment="false" applyProtection="false"/>
    <xf numFmtId="164" fontId="17" fillId="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3" borderId="0" applyFont="true" applyBorder="false" applyAlignment="false" applyProtection="false"/>
    <xf numFmtId="164" fontId="20" fillId="4" borderId="0" applyFont="true" applyBorder="false" applyAlignment="false" applyProtection="false"/>
  </cellStyleXfs>
  <cellXfs count="6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4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4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24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1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1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4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4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24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24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4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4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24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1" fillId="24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3" fillId="24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1" fillId="1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3" fillId="24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1" fillId="1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24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24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1" fillId="24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4" fillId="0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24" fillId="0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24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24" borderId="2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1" fillId="1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1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24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1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1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1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4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4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1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1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1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4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4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1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Colore 1" xfId="20"/>
    <cellStyle name="20% - Colore 2" xfId="21"/>
    <cellStyle name="20% - Colore 3" xfId="22"/>
    <cellStyle name="20% - Colore 4" xfId="23"/>
    <cellStyle name="20% - Colore 5" xfId="24"/>
    <cellStyle name="20% - Colore 6" xfId="25"/>
    <cellStyle name="40% - Colore 1" xfId="26"/>
    <cellStyle name="40% - Colore 2" xfId="27"/>
    <cellStyle name="40% - Colore 3" xfId="28"/>
    <cellStyle name="40% - Colore 4" xfId="29"/>
    <cellStyle name="40% - Colore 5" xfId="30"/>
    <cellStyle name="40% - Colore 6" xfId="31"/>
    <cellStyle name="60% - Colore 1" xfId="32"/>
    <cellStyle name="60% - Colore 2" xfId="33"/>
    <cellStyle name="60% - Colore 3" xfId="34"/>
    <cellStyle name="60% - Colore 4" xfId="35"/>
    <cellStyle name="60% - Colore 5" xfId="36"/>
    <cellStyle name="60% - Colore 6" xfId="37"/>
    <cellStyle name="Calcolo" xfId="38"/>
    <cellStyle name="Cella collegata" xfId="39"/>
    <cellStyle name="Cella da controllare" xfId="40"/>
    <cellStyle name="Colore 1" xfId="41"/>
    <cellStyle name="Colore 2" xfId="42"/>
    <cellStyle name="Colore 3" xfId="43"/>
    <cellStyle name="Colore 4" xfId="44"/>
    <cellStyle name="Colore 5" xfId="45"/>
    <cellStyle name="Colore 6" xfId="46"/>
    <cellStyle name="Input" xfId="47"/>
    <cellStyle name="Neutrale" xfId="48"/>
    <cellStyle name="Nota" xfId="49"/>
    <cellStyle name="Output" xfId="50"/>
    <cellStyle name="Testo avviso" xfId="51"/>
    <cellStyle name="Testo descrittivo" xfId="52"/>
    <cellStyle name="Titolo" xfId="53"/>
    <cellStyle name="Titolo 1" xfId="54"/>
    <cellStyle name="Titolo 2" xfId="55"/>
    <cellStyle name="Titolo 3" xfId="56"/>
    <cellStyle name="Titolo 4" xfId="57"/>
    <cellStyle name="Totale" xfId="58"/>
    <cellStyle name="Valore non valido" xfId="59"/>
    <cellStyle name="Valore valido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V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0" activeCellId="0" sqref="A20"/>
    </sheetView>
  </sheetViews>
  <sheetFormatPr defaultColWidth="11.5" defaultRowHeight="12" zeroHeight="false" outlineLevelRow="0" outlineLevelCol="0"/>
  <cols>
    <col collapsed="false" customWidth="true" hidden="false" outlineLevel="0" max="1" min="1" style="1" width="46.49"/>
    <col collapsed="false" customWidth="true" hidden="false" outlineLevel="0" max="174" min="2" style="0" width="16.15"/>
    <col collapsed="false" customWidth="true" hidden="false" outlineLevel="0" max="175" min="175" style="0" width="6.5"/>
  </cols>
  <sheetData>
    <row r="1" s="3" customFormat="true" ht="15" hidden="false" customHeight="false" outlineLevel="0" collapsed="false">
      <c r="A1" s="2" t="s">
        <v>0</v>
      </c>
    </row>
    <row r="2" s="3" customFormat="true" ht="15.75" hidden="false" customHeight="true" outlineLevel="0" collapsed="false">
      <c r="A2" s="4" t="s">
        <v>1</v>
      </c>
      <c r="B2" s="5"/>
      <c r="C2" s="5"/>
      <c r="D2" s="5"/>
      <c r="E2" s="5"/>
      <c r="F2" s="5"/>
      <c r="G2" s="5"/>
      <c r="H2" s="5"/>
      <c r="I2" s="5"/>
      <c r="J2" s="5"/>
      <c r="K2" s="5"/>
      <c r="L2" s="6"/>
      <c r="M2" s="7"/>
      <c r="N2" s="7"/>
      <c r="O2" s="7"/>
      <c r="P2" s="7"/>
      <c r="Q2" s="7"/>
      <c r="R2" s="7"/>
      <c r="S2" s="7"/>
    </row>
    <row r="3" s="3" customFormat="true" ht="15.75" hidden="false" customHeight="true" outlineLevel="0" collapsed="false">
      <c r="A3" s="2"/>
      <c r="FS3" s="8"/>
      <c r="FT3" s="8"/>
      <c r="FU3" s="8"/>
      <c r="FV3" s="8"/>
      <c r="FW3" s="8"/>
      <c r="FX3" s="8"/>
      <c r="FY3" s="8"/>
      <c r="FZ3" s="8"/>
      <c r="GA3" s="8"/>
      <c r="GB3" s="8"/>
      <c r="GC3" s="8"/>
      <c r="GD3" s="8"/>
      <c r="GE3" s="8"/>
      <c r="GF3" s="8"/>
      <c r="GG3" s="8"/>
      <c r="GH3" s="8"/>
      <c r="GI3" s="8"/>
      <c r="GJ3" s="8"/>
      <c r="GK3" s="8"/>
      <c r="GL3" s="8"/>
      <c r="GM3" s="8"/>
      <c r="GN3" s="8"/>
      <c r="GO3" s="8"/>
      <c r="GP3" s="8"/>
      <c r="GQ3" s="8"/>
      <c r="GR3" s="8"/>
      <c r="GS3" s="8"/>
      <c r="GT3" s="8"/>
      <c r="GU3" s="8"/>
      <c r="GV3" s="8"/>
      <c r="GW3" s="8"/>
      <c r="GX3" s="8"/>
      <c r="GY3" s="8"/>
      <c r="GZ3" s="8"/>
      <c r="HA3" s="8"/>
      <c r="HB3" s="8"/>
      <c r="HC3" s="8"/>
      <c r="HD3" s="8"/>
      <c r="HE3" s="8"/>
      <c r="HF3" s="8"/>
      <c r="HG3" s="8"/>
      <c r="HH3" s="8"/>
      <c r="HI3" s="8"/>
      <c r="HJ3" s="8"/>
      <c r="HK3" s="8"/>
      <c r="HL3" s="8"/>
      <c r="HM3" s="8"/>
      <c r="HN3" s="8"/>
      <c r="HO3" s="8"/>
      <c r="HP3" s="8"/>
      <c r="HQ3" s="8"/>
      <c r="HR3" s="8"/>
      <c r="HS3" s="8"/>
      <c r="HT3" s="8"/>
      <c r="HU3" s="8"/>
      <c r="HV3" s="8"/>
      <c r="HW3" s="8"/>
      <c r="HX3" s="8"/>
      <c r="HY3" s="8"/>
      <c r="HZ3" s="8"/>
      <c r="IA3" s="8"/>
      <c r="IB3" s="8"/>
      <c r="IC3" s="8"/>
      <c r="ID3" s="8"/>
      <c r="IE3" s="8"/>
      <c r="IF3" s="8"/>
      <c r="IG3" s="8"/>
      <c r="IH3" s="8"/>
      <c r="II3" s="8"/>
      <c r="IJ3" s="8"/>
      <c r="IK3" s="8"/>
      <c r="IL3" s="8"/>
      <c r="IM3" s="8"/>
      <c r="IN3" s="8"/>
      <c r="IO3" s="8"/>
      <c r="IP3" s="8"/>
      <c r="IQ3" s="8"/>
      <c r="IR3" s="8"/>
      <c r="IS3" s="8"/>
      <c r="IT3" s="8"/>
      <c r="IU3" s="8"/>
      <c r="IV3" s="8"/>
    </row>
    <row r="4" s="11" customFormat="true" ht="15.75" hidden="false" customHeight="true" outlineLevel="0" collapsed="false">
      <c r="A4" s="9" t="s">
        <v>2</v>
      </c>
      <c r="B4" s="10" t="n">
        <v>126</v>
      </c>
      <c r="C4" s="10" t="n">
        <v>127</v>
      </c>
      <c r="D4" s="10" t="n">
        <v>128</v>
      </c>
      <c r="E4" s="10" t="n">
        <v>129</v>
      </c>
      <c r="F4" s="10" t="n">
        <v>130</v>
      </c>
      <c r="G4" s="10" t="n">
        <v>131</v>
      </c>
      <c r="H4" s="10" t="n">
        <v>132</v>
      </c>
      <c r="I4" s="10" t="n">
        <v>133</v>
      </c>
      <c r="J4" s="10" t="n">
        <v>134</v>
      </c>
      <c r="K4" s="10" t="n">
        <v>135</v>
      </c>
      <c r="L4" s="10" t="n">
        <v>136</v>
      </c>
      <c r="M4" s="10" t="n">
        <v>137</v>
      </c>
      <c r="N4" s="10" t="n">
        <v>138</v>
      </c>
      <c r="O4" s="10" t="n">
        <v>139</v>
      </c>
      <c r="P4" s="10" t="n">
        <v>140</v>
      </c>
      <c r="Q4" s="10" t="n">
        <v>141</v>
      </c>
      <c r="R4" s="10" t="n">
        <v>142</v>
      </c>
      <c r="S4" s="10" t="n">
        <v>143</v>
      </c>
      <c r="T4" s="10" t="n">
        <v>144</v>
      </c>
      <c r="U4" s="10" t="n">
        <v>145</v>
      </c>
      <c r="V4" s="10" t="n">
        <v>146</v>
      </c>
      <c r="W4" s="10" t="n">
        <v>147</v>
      </c>
      <c r="X4" s="10" t="n">
        <v>148</v>
      </c>
      <c r="Y4" s="10" t="n">
        <v>149</v>
      </c>
      <c r="Z4" s="10" t="n">
        <v>150</v>
      </c>
      <c r="AA4" s="10" t="n">
        <v>151</v>
      </c>
      <c r="AB4" s="10" t="n">
        <v>152</v>
      </c>
      <c r="AC4" s="10" t="n">
        <v>153</v>
      </c>
      <c r="AD4" s="10" t="n">
        <v>154</v>
      </c>
      <c r="AE4" s="10" t="n">
        <v>155</v>
      </c>
      <c r="AF4" s="10" t="n">
        <v>156</v>
      </c>
      <c r="AG4" s="10" t="n">
        <v>157</v>
      </c>
      <c r="AH4" s="10" t="n">
        <v>158</v>
      </c>
      <c r="AI4" s="10" t="n">
        <v>159</v>
      </c>
      <c r="AJ4" s="10" t="n">
        <v>160</v>
      </c>
      <c r="AK4" s="10" t="n">
        <v>161</v>
      </c>
      <c r="AL4" s="10" t="n">
        <v>162</v>
      </c>
      <c r="AM4" s="10" t="n">
        <v>163</v>
      </c>
      <c r="AN4" s="10" t="n">
        <v>164</v>
      </c>
      <c r="AO4" s="10" t="n">
        <v>165</v>
      </c>
      <c r="AP4" s="10" t="n">
        <v>166</v>
      </c>
      <c r="AQ4" s="10" t="n">
        <v>167</v>
      </c>
      <c r="AR4" s="10" t="n">
        <v>168</v>
      </c>
      <c r="AS4" s="10" t="n">
        <v>169</v>
      </c>
      <c r="AT4" s="10" t="n">
        <v>170</v>
      </c>
      <c r="AU4" s="10" t="n">
        <v>171</v>
      </c>
      <c r="AV4" s="10" t="n">
        <v>172</v>
      </c>
      <c r="AW4" s="10" t="n">
        <v>173</v>
      </c>
      <c r="AX4" s="10" t="n">
        <v>174</v>
      </c>
      <c r="AY4" s="10" t="n">
        <v>175</v>
      </c>
      <c r="AZ4" s="10" t="n">
        <v>176</v>
      </c>
      <c r="BA4" s="10" t="n">
        <v>177</v>
      </c>
      <c r="BB4" s="10" t="n">
        <v>178</v>
      </c>
      <c r="BC4" s="10" t="n">
        <v>179</v>
      </c>
      <c r="BD4" s="10" t="n">
        <v>180</v>
      </c>
      <c r="BE4" s="10" t="n">
        <v>181</v>
      </c>
      <c r="BF4" s="10" t="n">
        <v>182</v>
      </c>
      <c r="BG4" s="10" t="n">
        <v>183</v>
      </c>
      <c r="BH4" s="10" t="n">
        <v>184</v>
      </c>
      <c r="BI4" s="10" t="n">
        <v>186</v>
      </c>
      <c r="BJ4" s="10" t="n">
        <v>187</v>
      </c>
      <c r="BK4" s="10" t="n">
        <v>188</v>
      </c>
      <c r="BL4" s="10" t="n">
        <v>189</v>
      </c>
      <c r="BM4" s="10" t="n">
        <v>190</v>
      </c>
      <c r="BN4" s="10" t="n">
        <v>191</v>
      </c>
      <c r="BO4" s="10" t="n">
        <v>192</v>
      </c>
      <c r="BP4" s="10" t="n">
        <v>193</v>
      </c>
      <c r="BQ4" s="10" t="n">
        <v>194</v>
      </c>
      <c r="BR4" s="10" t="n">
        <v>195</v>
      </c>
      <c r="BS4" s="10" t="n">
        <v>196</v>
      </c>
      <c r="BT4" s="10" t="n">
        <v>197</v>
      </c>
      <c r="BU4" s="10" t="n">
        <v>198</v>
      </c>
      <c r="BV4" s="10" t="n">
        <v>199</v>
      </c>
      <c r="BW4" s="10" t="n">
        <v>200</v>
      </c>
      <c r="BX4" s="10" t="n">
        <v>201</v>
      </c>
      <c r="BY4" s="10" t="n">
        <v>202</v>
      </c>
      <c r="BZ4" s="10" t="n">
        <v>203</v>
      </c>
      <c r="CA4" s="10" t="n">
        <v>204</v>
      </c>
      <c r="CB4" s="10" t="n">
        <v>205</v>
      </c>
      <c r="CC4" s="10" t="n">
        <v>208</v>
      </c>
      <c r="CD4" s="10" t="n">
        <v>209</v>
      </c>
      <c r="CE4" s="10" t="n">
        <v>210</v>
      </c>
      <c r="CF4" s="10" t="n">
        <v>211</v>
      </c>
      <c r="CG4" s="10" t="n">
        <v>212</v>
      </c>
      <c r="CH4" s="10" t="n">
        <v>213</v>
      </c>
      <c r="CI4" s="10" t="n">
        <v>214</v>
      </c>
      <c r="CJ4" s="10" t="n">
        <v>215</v>
      </c>
      <c r="CK4" s="10" t="n">
        <v>216</v>
      </c>
      <c r="CL4" s="10" t="n">
        <v>217</v>
      </c>
      <c r="CM4" s="10" t="n">
        <v>218</v>
      </c>
      <c r="CN4" s="10" t="n">
        <v>219</v>
      </c>
      <c r="CO4" s="10" t="n">
        <v>220</v>
      </c>
      <c r="CP4" s="10" t="n">
        <v>221</v>
      </c>
      <c r="CQ4" s="10" t="n">
        <v>222</v>
      </c>
      <c r="CR4" s="10" t="n">
        <v>223</v>
      </c>
      <c r="CS4" s="10" t="n">
        <v>224</v>
      </c>
      <c r="CT4" s="10" t="n">
        <v>225</v>
      </c>
      <c r="CU4" s="10" t="n">
        <v>227</v>
      </c>
      <c r="CV4" s="10" t="n">
        <v>228</v>
      </c>
      <c r="CW4" s="10" t="n">
        <v>229</v>
      </c>
      <c r="CX4" s="10" t="n">
        <v>230</v>
      </c>
      <c r="CY4" s="10" t="n">
        <v>231</v>
      </c>
      <c r="CZ4" s="10" t="n">
        <v>232</v>
      </c>
      <c r="DA4" s="10" t="n">
        <v>233</v>
      </c>
      <c r="DB4" s="10" t="n">
        <v>234</v>
      </c>
      <c r="DC4" s="10" t="n">
        <v>235</v>
      </c>
      <c r="DD4" s="10" t="n">
        <v>236</v>
      </c>
      <c r="DE4" s="10" t="n">
        <v>237</v>
      </c>
      <c r="DF4" s="10" t="n">
        <v>238</v>
      </c>
      <c r="DG4" s="10" t="n">
        <v>239</v>
      </c>
      <c r="DH4" s="10" t="n">
        <v>240</v>
      </c>
      <c r="DI4" s="10" t="n">
        <v>241</v>
      </c>
      <c r="DJ4" s="10" t="n">
        <v>242</v>
      </c>
      <c r="DK4" s="10" t="n">
        <v>243</v>
      </c>
      <c r="DL4" s="10" t="n">
        <v>244</v>
      </c>
      <c r="DM4" s="10" t="n">
        <v>245</v>
      </c>
      <c r="DN4" s="10" t="n">
        <v>246</v>
      </c>
      <c r="DO4" s="10" t="n">
        <v>248</v>
      </c>
      <c r="DP4" s="10" t="n">
        <v>249</v>
      </c>
      <c r="DQ4" s="10" t="n">
        <v>250</v>
      </c>
      <c r="DR4" s="10" t="n">
        <v>251</v>
      </c>
      <c r="DS4" s="10" t="n">
        <v>252</v>
      </c>
      <c r="DT4" s="10" t="n">
        <v>253</v>
      </c>
      <c r="DU4" s="10" t="n">
        <v>254</v>
      </c>
      <c r="DV4" s="10" t="n">
        <v>255</v>
      </c>
      <c r="DW4" s="10" t="n">
        <v>256</v>
      </c>
      <c r="DX4" s="10" t="n">
        <v>257</v>
      </c>
      <c r="DY4" s="10" t="n">
        <v>258</v>
      </c>
      <c r="DZ4" s="10" t="n">
        <v>259</v>
      </c>
      <c r="EA4" s="10" t="n">
        <v>260</v>
      </c>
      <c r="EB4" s="10" t="n">
        <v>262</v>
      </c>
      <c r="EC4" s="10" t="n">
        <v>263</v>
      </c>
      <c r="ED4" s="10" t="n">
        <v>264</v>
      </c>
      <c r="EE4" s="10" t="n">
        <v>265</v>
      </c>
      <c r="EF4" s="10" t="n">
        <v>266</v>
      </c>
      <c r="EG4" s="10" t="n">
        <v>267</v>
      </c>
      <c r="EH4" s="10" t="n">
        <v>268</v>
      </c>
      <c r="EI4" s="10" t="n">
        <v>269</v>
      </c>
      <c r="EJ4" s="10" t="n">
        <v>270</v>
      </c>
      <c r="EK4" s="10" t="n">
        <v>271</v>
      </c>
      <c r="EL4" s="10" t="n">
        <v>272</v>
      </c>
      <c r="EM4" s="10" t="n">
        <v>273</v>
      </c>
      <c r="EN4" s="10" t="n">
        <v>274</v>
      </c>
      <c r="EO4" s="10" t="n">
        <v>275</v>
      </c>
      <c r="EP4" s="10" t="n">
        <v>276</v>
      </c>
      <c r="EQ4" s="10" t="n">
        <v>277</v>
      </c>
      <c r="ER4" s="10" t="n">
        <v>278</v>
      </c>
      <c r="ES4" s="10" t="n">
        <v>279</v>
      </c>
      <c r="ET4" s="10" t="n">
        <v>280</v>
      </c>
      <c r="EU4" s="10" t="n">
        <v>281</v>
      </c>
      <c r="EV4" s="10" t="n">
        <v>282</v>
      </c>
      <c r="EW4" s="10" t="n">
        <v>283</v>
      </c>
      <c r="EX4" s="10" t="n">
        <v>284</v>
      </c>
      <c r="EY4" s="10" t="n">
        <v>285</v>
      </c>
      <c r="EZ4" s="10" t="n">
        <v>286</v>
      </c>
      <c r="FA4" s="10" t="n">
        <v>287</v>
      </c>
      <c r="FB4" s="10" t="n">
        <v>289</v>
      </c>
      <c r="FC4" s="10" t="n">
        <v>290</v>
      </c>
      <c r="FD4" s="10" t="n">
        <v>291</v>
      </c>
      <c r="FE4" s="10" t="n">
        <v>292</v>
      </c>
      <c r="FF4" s="10" t="n">
        <v>293</v>
      </c>
      <c r="FG4" s="10" t="n">
        <v>294</v>
      </c>
      <c r="FH4" s="10" t="n">
        <v>295</v>
      </c>
      <c r="FI4" s="10" t="n">
        <v>297</v>
      </c>
      <c r="FJ4" s="10" t="n">
        <v>298</v>
      </c>
      <c r="FK4" s="10" t="n">
        <v>299</v>
      </c>
      <c r="FL4" s="10" t="n">
        <v>300</v>
      </c>
      <c r="FM4" s="10" t="n">
        <v>301</v>
      </c>
      <c r="FN4" s="10" t="n">
        <v>302</v>
      </c>
      <c r="FO4" s="10" t="n">
        <v>304</v>
      </c>
      <c r="FP4" s="10" t="n">
        <v>305</v>
      </c>
      <c r="FQ4" s="10" t="n">
        <v>306</v>
      </c>
      <c r="FR4" s="10" t="n">
        <v>307</v>
      </c>
      <c r="FS4" s="8"/>
      <c r="FT4" s="8"/>
      <c r="FU4" s="8"/>
      <c r="FV4" s="8"/>
      <c r="FW4" s="8"/>
      <c r="FX4" s="8"/>
      <c r="FY4" s="8"/>
      <c r="FZ4" s="8"/>
      <c r="GA4" s="8"/>
      <c r="GB4" s="8"/>
      <c r="GC4" s="8"/>
      <c r="GD4" s="8"/>
      <c r="GE4" s="8"/>
      <c r="GF4" s="8"/>
      <c r="GG4" s="8"/>
      <c r="GH4" s="8"/>
      <c r="GI4" s="8"/>
      <c r="GJ4" s="8"/>
      <c r="GK4" s="8"/>
      <c r="GL4" s="8"/>
      <c r="GM4" s="8"/>
      <c r="GN4" s="8"/>
      <c r="GO4" s="8"/>
      <c r="GP4" s="8"/>
      <c r="GQ4" s="8"/>
      <c r="GR4" s="8"/>
      <c r="GS4" s="8"/>
      <c r="GT4" s="8"/>
      <c r="GU4" s="8"/>
      <c r="GV4" s="8"/>
      <c r="GW4" s="8"/>
      <c r="GX4" s="8"/>
      <c r="GY4" s="8"/>
      <c r="GZ4" s="8"/>
      <c r="HA4" s="8"/>
      <c r="HB4" s="8"/>
      <c r="HC4" s="8"/>
      <c r="HD4" s="8"/>
      <c r="HE4" s="8"/>
      <c r="HF4" s="8"/>
      <c r="HG4" s="8"/>
      <c r="HH4" s="8"/>
      <c r="HI4" s="8"/>
      <c r="HJ4" s="8"/>
      <c r="HK4" s="8"/>
      <c r="HL4" s="8"/>
      <c r="HM4" s="8"/>
      <c r="HN4" s="8"/>
      <c r="HO4" s="8"/>
      <c r="HP4" s="8"/>
      <c r="HQ4" s="8"/>
      <c r="HR4" s="8"/>
      <c r="HS4" s="8"/>
      <c r="HT4" s="8"/>
      <c r="HU4" s="8"/>
      <c r="HV4" s="8"/>
      <c r="HW4" s="8"/>
      <c r="HX4" s="8"/>
      <c r="HY4" s="8"/>
      <c r="HZ4" s="8"/>
      <c r="IA4" s="8"/>
      <c r="IB4" s="8"/>
      <c r="IC4" s="8"/>
      <c r="ID4" s="8"/>
      <c r="IE4" s="8"/>
      <c r="IF4" s="8"/>
      <c r="IG4" s="8"/>
      <c r="IH4" s="8"/>
      <c r="II4" s="8"/>
      <c r="IJ4" s="8"/>
      <c r="IK4" s="8"/>
      <c r="IL4" s="8"/>
      <c r="IM4" s="8"/>
      <c r="IN4" s="8"/>
      <c r="IO4" s="8"/>
      <c r="IP4" s="8"/>
      <c r="IQ4" s="8"/>
      <c r="IR4" s="8"/>
      <c r="IS4" s="8"/>
      <c r="IT4" s="8"/>
      <c r="IU4" s="8"/>
      <c r="IV4" s="8"/>
    </row>
    <row r="5" s="7" customFormat="true" ht="15.75" hidden="false" customHeight="true" outlineLevel="0" collapsed="false">
      <c r="A5" s="12" t="s">
        <v>3</v>
      </c>
      <c r="B5" s="13"/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  <c r="AJ5" s="13"/>
      <c r="AK5" s="13"/>
      <c r="AL5" s="13"/>
      <c r="AM5" s="13"/>
      <c r="AN5" s="13"/>
      <c r="AO5" s="13"/>
      <c r="AP5" s="13"/>
      <c r="AQ5" s="13"/>
      <c r="AR5" s="13"/>
      <c r="AS5" s="13"/>
      <c r="AT5" s="13"/>
      <c r="AU5" s="13"/>
      <c r="AV5" s="13"/>
      <c r="AW5" s="13"/>
      <c r="AX5" s="13"/>
      <c r="AY5" s="13"/>
      <c r="AZ5" s="13"/>
      <c r="BA5" s="13"/>
      <c r="BB5" s="13"/>
      <c r="BC5" s="13"/>
      <c r="BD5" s="13"/>
      <c r="BE5" s="13"/>
      <c r="BF5" s="13"/>
      <c r="BG5" s="13"/>
      <c r="BH5" s="13"/>
      <c r="BI5" s="13"/>
      <c r="BJ5" s="13"/>
      <c r="BK5" s="13"/>
      <c r="BL5" s="13"/>
      <c r="BM5" s="13"/>
      <c r="BN5" s="13"/>
      <c r="BO5" s="13"/>
      <c r="BP5" s="13"/>
      <c r="BQ5" s="13"/>
      <c r="BR5" s="13"/>
      <c r="BS5" s="13"/>
      <c r="BT5" s="13"/>
      <c r="BU5" s="13"/>
      <c r="BV5" s="13"/>
      <c r="BW5" s="13"/>
      <c r="BX5" s="13"/>
      <c r="BY5" s="13"/>
      <c r="BZ5" s="13"/>
      <c r="CA5" s="13"/>
      <c r="CB5" s="13"/>
      <c r="CC5" s="13"/>
      <c r="CD5" s="13"/>
      <c r="CE5" s="13"/>
      <c r="CF5" s="13"/>
      <c r="CG5" s="13"/>
      <c r="CH5" s="13"/>
      <c r="CI5" s="13"/>
      <c r="CJ5" s="13"/>
      <c r="CK5" s="13"/>
      <c r="CL5" s="13"/>
      <c r="CM5" s="13"/>
      <c r="CN5" s="13"/>
      <c r="CO5" s="13"/>
      <c r="CP5" s="13"/>
      <c r="CQ5" s="13"/>
      <c r="CR5" s="13"/>
      <c r="CS5" s="13"/>
      <c r="CT5" s="13"/>
      <c r="CU5" s="13"/>
      <c r="CV5" s="13"/>
      <c r="CW5" s="13"/>
      <c r="CX5" s="13"/>
      <c r="CY5" s="13"/>
      <c r="CZ5" s="13"/>
      <c r="DA5" s="13"/>
      <c r="DB5" s="13"/>
      <c r="DC5" s="13"/>
      <c r="DD5" s="13"/>
      <c r="DE5" s="13"/>
      <c r="DF5" s="13"/>
      <c r="DG5" s="13"/>
      <c r="DH5" s="13"/>
      <c r="DI5" s="13"/>
      <c r="DJ5" s="13"/>
      <c r="DK5" s="13"/>
      <c r="DL5" s="13"/>
      <c r="DM5" s="13"/>
      <c r="DN5" s="13"/>
      <c r="DO5" s="13"/>
      <c r="DP5" s="13"/>
      <c r="DQ5" s="13"/>
      <c r="DR5" s="13"/>
      <c r="DS5" s="13"/>
      <c r="DT5" s="13"/>
      <c r="DU5" s="13"/>
      <c r="DV5" s="13"/>
      <c r="DW5" s="13"/>
      <c r="DX5" s="13"/>
      <c r="DY5" s="13"/>
      <c r="DZ5" s="13"/>
      <c r="EA5" s="13"/>
      <c r="EB5" s="13"/>
      <c r="EC5" s="13"/>
      <c r="ED5" s="13"/>
      <c r="EE5" s="13"/>
      <c r="EF5" s="13"/>
      <c r="EG5" s="13"/>
      <c r="EH5" s="13"/>
      <c r="EI5" s="13"/>
      <c r="EJ5" s="13"/>
      <c r="EK5" s="13"/>
      <c r="EL5" s="13"/>
      <c r="EM5" s="13"/>
      <c r="EN5" s="13"/>
      <c r="EO5" s="13"/>
      <c r="EP5" s="13"/>
      <c r="EQ5" s="13"/>
      <c r="ER5" s="13"/>
      <c r="ES5" s="13"/>
      <c r="ET5" s="13"/>
      <c r="EU5" s="13"/>
      <c r="EV5" s="13"/>
      <c r="EW5" s="13"/>
      <c r="EX5" s="13"/>
      <c r="EY5" s="13"/>
      <c r="EZ5" s="13"/>
      <c r="FA5" s="13"/>
      <c r="FB5" s="13"/>
      <c r="FC5" s="13"/>
      <c r="FD5" s="13"/>
      <c r="FE5" s="13"/>
      <c r="FF5" s="13"/>
      <c r="FG5" s="13"/>
      <c r="FH5" s="13"/>
      <c r="FI5" s="13"/>
      <c r="FJ5" s="13"/>
      <c r="FK5" s="13"/>
      <c r="FL5" s="13"/>
      <c r="FM5" s="13"/>
      <c r="FN5" s="13"/>
      <c r="FO5" s="13"/>
      <c r="FP5" s="13"/>
      <c r="FQ5" s="13"/>
      <c r="FR5" s="13"/>
    </row>
    <row r="6" s="18" customFormat="true" ht="15.75" hidden="false" customHeight="true" outlineLevel="0" collapsed="false">
      <c r="A6" s="14" t="s">
        <v>4</v>
      </c>
      <c r="B6" s="15" t="n">
        <v>0</v>
      </c>
      <c r="C6" s="15" t="n">
        <v>0</v>
      </c>
      <c r="D6" s="15" t="n">
        <v>0</v>
      </c>
      <c r="E6" s="15" t="n">
        <v>0</v>
      </c>
      <c r="F6" s="15" t="n">
        <v>0</v>
      </c>
      <c r="G6" s="15" t="n">
        <v>0</v>
      </c>
      <c r="H6" s="15" t="n">
        <v>0</v>
      </c>
      <c r="I6" s="15" t="n">
        <v>0</v>
      </c>
      <c r="J6" s="15" t="n">
        <v>0</v>
      </c>
      <c r="K6" s="15" t="n">
        <v>0.00662251655629139</v>
      </c>
      <c r="L6" s="15" t="n">
        <v>0</v>
      </c>
      <c r="M6" s="15" t="n">
        <v>0</v>
      </c>
      <c r="N6" s="15" t="n">
        <v>0.0033112582781457</v>
      </c>
      <c r="O6" s="15" t="n">
        <v>0</v>
      </c>
      <c r="P6" s="15" t="n">
        <v>0</v>
      </c>
      <c r="Q6" s="15" t="n">
        <v>0.00993377483443709</v>
      </c>
      <c r="R6" s="15" t="n">
        <v>0</v>
      </c>
      <c r="S6" s="15" t="n">
        <v>0</v>
      </c>
      <c r="T6" s="15" t="n">
        <v>0</v>
      </c>
      <c r="U6" s="15" t="n">
        <v>0.00662251655629139</v>
      </c>
      <c r="V6" s="15" t="n">
        <v>0.0033112582781457</v>
      </c>
      <c r="W6" s="15" t="n">
        <v>0.00662251655629139</v>
      </c>
      <c r="X6" s="15" t="n">
        <v>0</v>
      </c>
      <c r="Y6" s="15" t="n">
        <v>0</v>
      </c>
      <c r="Z6" s="15" t="n">
        <v>0.0033112582781457</v>
      </c>
      <c r="AA6" s="15" t="n">
        <v>0.0264900662251656</v>
      </c>
      <c r="AB6" s="15" t="n">
        <v>0.0264900662251656</v>
      </c>
      <c r="AC6" s="15" t="n">
        <v>0.00993377483443709</v>
      </c>
      <c r="AD6" s="15" t="n">
        <v>0</v>
      </c>
      <c r="AE6" s="15" t="n">
        <v>0.0033112582781457</v>
      </c>
      <c r="AF6" s="15" t="n">
        <v>0.0033112582781457</v>
      </c>
      <c r="AG6" s="15" t="n">
        <v>0</v>
      </c>
      <c r="AH6" s="15" t="n">
        <v>0.00993377483443709</v>
      </c>
      <c r="AI6" s="15" t="n">
        <v>0</v>
      </c>
      <c r="AJ6" s="15" t="n">
        <v>0</v>
      </c>
      <c r="AK6" s="15" t="n">
        <v>0.0033112582781457</v>
      </c>
      <c r="AL6" s="15" t="n">
        <v>0</v>
      </c>
      <c r="AM6" s="15" t="n">
        <v>0</v>
      </c>
      <c r="AN6" s="15" t="n">
        <v>0</v>
      </c>
      <c r="AO6" s="15" t="n">
        <v>0.0033112582781457</v>
      </c>
      <c r="AP6" s="15" t="n">
        <v>0</v>
      </c>
      <c r="AQ6" s="15" t="n">
        <v>0.0033112582781457</v>
      </c>
      <c r="AR6" s="15" t="n">
        <v>0</v>
      </c>
      <c r="AS6" s="15" t="n">
        <v>0</v>
      </c>
      <c r="AT6" s="15" t="n">
        <v>0</v>
      </c>
      <c r="AU6" s="15" t="n">
        <v>0.0033112582781457</v>
      </c>
      <c r="AV6" s="15" t="n">
        <v>0.0033112582781457</v>
      </c>
      <c r="AW6" s="15" t="n">
        <v>0.0231788079470199</v>
      </c>
      <c r="AX6" s="15" t="n">
        <v>0</v>
      </c>
      <c r="AY6" s="16" t="n">
        <v>0.221854304635762</v>
      </c>
      <c r="AZ6" s="15" t="n">
        <v>0.0132450331125828</v>
      </c>
      <c r="BA6" s="15" t="n">
        <v>0.0132450331125828</v>
      </c>
      <c r="BB6" s="15" t="n">
        <v>0</v>
      </c>
      <c r="BC6" s="15" t="n">
        <v>0.00993377483443709</v>
      </c>
      <c r="BD6" s="15" t="n">
        <v>0.0033112582781457</v>
      </c>
      <c r="BE6" s="15" t="n">
        <v>0.0033112582781457</v>
      </c>
      <c r="BF6" s="15" t="n">
        <v>0</v>
      </c>
      <c r="BG6" s="15" t="n">
        <v>0.0033112582781457</v>
      </c>
      <c r="BH6" s="15" t="n">
        <v>0</v>
      </c>
      <c r="BI6" s="15" t="n">
        <v>0.0033112582781457</v>
      </c>
      <c r="BJ6" s="15" t="n">
        <v>0</v>
      </c>
      <c r="BK6" s="15" t="n">
        <v>0</v>
      </c>
      <c r="BL6" s="15" t="n">
        <v>0</v>
      </c>
      <c r="BM6" s="15" t="n">
        <v>0</v>
      </c>
      <c r="BN6" s="15" t="n">
        <v>0</v>
      </c>
      <c r="BO6" s="15" t="n">
        <v>0</v>
      </c>
      <c r="BP6" s="15" t="n">
        <v>0</v>
      </c>
      <c r="BQ6" s="15" t="n">
        <v>0</v>
      </c>
      <c r="BR6" s="15" t="n">
        <v>0</v>
      </c>
      <c r="BS6" s="15" t="n">
        <v>0</v>
      </c>
      <c r="BT6" s="15" t="n">
        <v>0</v>
      </c>
      <c r="BU6" s="15" t="n">
        <v>0</v>
      </c>
      <c r="BV6" s="15" t="n">
        <v>0</v>
      </c>
      <c r="BW6" s="15" t="n">
        <v>0</v>
      </c>
      <c r="BX6" s="15" t="n">
        <v>0</v>
      </c>
      <c r="BY6" s="15" t="n">
        <v>0</v>
      </c>
      <c r="BZ6" s="15" t="n">
        <v>0</v>
      </c>
      <c r="CA6" s="15" t="n">
        <v>0</v>
      </c>
      <c r="CB6" s="15" t="n">
        <v>0</v>
      </c>
      <c r="CC6" s="15" t="n">
        <v>0</v>
      </c>
      <c r="CD6" s="15" t="n">
        <v>0</v>
      </c>
      <c r="CE6" s="15" t="n">
        <v>0</v>
      </c>
      <c r="CF6" s="15" t="n">
        <v>0</v>
      </c>
      <c r="CG6" s="15" t="n">
        <v>0</v>
      </c>
      <c r="CH6" s="15" t="n">
        <v>0</v>
      </c>
      <c r="CI6" s="15" t="n">
        <v>0.00662251655629139</v>
      </c>
      <c r="CJ6" s="15" t="n">
        <v>0</v>
      </c>
      <c r="CK6" s="15" t="n">
        <v>0</v>
      </c>
      <c r="CL6" s="15" t="n">
        <v>0</v>
      </c>
      <c r="CM6" s="15" t="n">
        <v>0</v>
      </c>
      <c r="CN6" s="15" t="n">
        <v>0</v>
      </c>
      <c r="CO6" s="15" t="n">
        <v>0</v>
      </c>
      <c r="CP6" s="15" t="n">
        <v>0</v>
      </c>
      <c r="CQ6" s="15" t="n">
        <v>0</v>
      </c>
      <c r="CR6" s="15" t="n">
        <v>0</v>
      </c>
      <c r="CS6" s="15" t="n">
        <v>0</v>
      </c>
      <c r="CT6" s="15" t="n">
        <v>0.0033112582781457</v>
      </c>
      <c r="CU6" s="15" t="n">
        <v>0</v>
      </c>
      <c r="CV6" s="15" t="n">
        <v>0</v>
      </c>
      <c r="CW6" s="15" t="n">
        <v>0</v>
      </c>
      <c r="CX6" s="15" t="n">
        <v>0</v>
      </c>
      <c r="CY6" s="15" t="n">
        <v>0.0033112582781457</v>
      </c>
      <c r="CZ6" s="15" t="n">
        <v>0</v>
      </c>
      <c r="DA6" s="15" t="n">
        <v>0</v>
      </c>
      <c r="DB6" s="15" t="n">
        <v>0.0033112582781457</v>
      </c>
      <c r="DC6" s="15" t="n">
        <v>0</v>
      </c>
      <c r="DD6" s="15" t="n">
        <v>0</v>
      </c>
      <c r="DE6" s="15" t="n">
        <v>0.0033112582781457</v>
      </c>
      <c r="DF6" s="15" t="n">
        <v>0</v>
      </c>
      <c r="DG6" s="15" t="n">
        <v>0</v>
      </c>
      <c r="DH6" s="15" t="n">
        <v>0.0033112582781457</v>
      </c>
      <c r="DI6" s="15" t="n">
        <v>0.0033112582781457</v>
      </c>
      <c r="DJ6" s="15" t="n">
        <v>0.00662251655629139</v>
      </c>
      <c r="DK6" s="15" t="n">
        <v>0</v>
      </c>
      <c r="DL6" s="15" t="n">
        <v>0.0198675496688742</v>
      </c>
      <c r="DM6" s="16" t="n">
        <v>0.0728476821192053</v>
      </c>
      <c r="DN6" s="15" t="n">
        <v>0</v>
      </c>
      <c r="DO6" s="16" t="n">
        <v>0.152317880794702</v>
      </c>
      <c r="DP6" s="15" t="n">
        <v>0.0033112582781457</v>
      </c>
      <c r="DQ6" s="15" t="n">
        <v>0.0033112582781457</v>
      </c>
      <c r="DR6" s="15" t="n">
        <v>0.00662251655629139</v>
      </c>
      <c r="DS6" s="15" t="n">
        <v>0</v>
      </c>
      <c r="DT6" s="15" t="n">
        <v>0</v>
      </c>
      <c r="DU6" s="15" t="n">
        <v>0.00662251655629139</v>
      </c>
      <c r="DV6" s="15" t="n">
        <v>0</v>
      </c>
      <c r="DW6" s="15" t="n">
        <v>0</v>
      </c>
      <c r="DX6" s="15" t="n">
        <v>0</v>
      </c>
      <c r="DY6" s="15" t="n">
        <v>0</v>
      </c>
      <c r="DZ6" s="15" t="n">
        <v>0.0033112582781457</v>
      </c>
      <c r="EA6" s="15" t="n">
        <v>0</v>
      </c>
      <c r="EB6" s="15" t="n">
        <v>0</v>
      </c>
      <c r="EC6" s="15" t="n">
        <v>0</v>
      </c>
      <c r="ED6" s="15" t="n">
        <v>0</v>
      </c>
      <c r="EE6" s="15" t="n">
        <v>0.0033112582781457</v>
      </c>
      <c r="EF6" s="15" t="n">
        <v>0.0033112582781457</v>
      </c>
      <c r="EG6" s="15" t="n">
        <v>0</v>
      </c>
      <c r="EH6" s="15" t="n">
        <v>0</v>
      </c>
      <c r="EI6" s="15" t="n">
        <v>0</v>
      </c>
      <c r="EJ6" s="15" t="n">
        <v>0</v>
      </c>
      <c r="EK6" s="15" t="n">
        <v>0</v>
      </c>
      <c r="EL6" s="15" t="n">
        <v>0.0132450331125828</v>
      </c>
      <c r="EM6" s="16" t="n">
        <v>0.0596026490066225</v>
      </c>
      <c r="EN6" s="15" t="n">
        <v>0.0033112582781457</v>
      </c>
      <c r="EO6" s="15" t="n">
        <v>0.00993377483443709</v>
      </c>
      <c r="EP6" s="15" t="n">
        <v>0.00662251655629139</v>
      </c>
      <c r="EQ6" s="15" t="n">
        <v>0.0033112582781457</v>
      </c>
      <c r="ER6" s="15" t="n">
        <v>0.0231788079470199</v>
      </c>
      <c r="ES6" s="15" t="n">
        <v>0.0033112582781457</v>
      </c>
      <c r="ET6" s="15" t="n">
        <v>0.0033112582781457</v>
      </c>
      <c r="EU6" s="15" t="n">
        <v>0.0033112582781457</v>
      </c>
      <c r="EV6" s="16" t="n">
        <v>0.0960264900662252</v>
      </c>
      <c r="EW6" s="15" t="n">
        <v>0.00662251655629139</v>
      </c>
      <c r="EX6" s="15" t="n">
        <v>0</v>
      </c>
      <c r="EY6" s="15" t="n">
        <v>0.00662251655629139</v>
      </c>
      <c r="EZ6" s="15" t="n">
        <v>0.00662251655629139</v>
      </c>
      <c r="FA6" s="15" t="n">
        <v>0</v>
      </c>
      <c r="FB6" s="15" t="n">
        <v>0</v>
      </c>
      <c r="FC6" s="15" t="n">
        <v>0</v>
      </c>
      <c r="FD6" s="15" t="n">
        <v>0</v>
      </c>
      <c r="FE6" s="15" t="n">
        <v>0</v>
      </c>
      <c r="FF6" s="15" t="n">
        <v>0</v>
      </c>
      <c r="FG6" s="15" t="n">
        <v>0.0165562913907285</v>
      </c>
      <c r="FH6" s="15" t="n">
        <v>0</v>
      </c>
      <c r="FI6" s="15" t="n">
        <v>0</v>
      </c>
      <c r="FJ6" s="15" t="n">
        <v>0</v>
      </c>
      <c r="FK6" s="15" t="n">
        <v>0</v>
      </c>
      <c r="FL6" s="15" t="n">
        <v>0</v>
      </c>
      <c r="FM6" s="15" t="n">
        <v>0</v>
      </c>
      <c r="FN6" s="15" t="n">
        <v>0</v>
      </c>
      <c r="FO6" s="15" t="n">
        <v>0</v>
      </c>
      <c r="FP6" s="15" t="n">
        <v>0</v>
      </c>
      <c r="FQ6" s="15" t="n">
        <v>0</v>
      </c>
      <c r="FR6" s="17" t="n">
        <v>0</v>
      </c>
    </row>
    <row r="7" s="18" customFormat="true" ht="15.75" hidden="false" customHeight="true" outlineLevel="0" collapsed="false">
      <c r="A7" s="14" t="s">
        <v>5</v>
      </c>
      <c r="B7" s="15" t="n">
        <v>0</v>
      </c>
      <c r="C7" s="15" t="n">
        <v>0.00317460317460317</v>
      </c>
      <c r="D7" s="15" t="n">
        <v>0</v>
      </c>
      <c r="E7" s="15" t="n">
        <v>0.00317460317460317</v>
      </c>
      <c r="F7" s="15" t="n">
        <v>0</v>
      </c>
      <c r="G7" s="15" t="n">
        <v>0</v>
      </c>
      <c r="H7" s="15" t="n">
        <v>0.00317460317460317</v>
      </c>
      <c r="I7" s="15" t="n">
        <v>0.00317460317460317</v>
      </c>
      <c r="J7" s="15" t="n">
        <v>0.00634920634920635</v>
      </c>
      <c r="K7" s="15" t="n">
        <v>0.00952380952380952</v>
      </c>
      <c r="L7" s="15" t="n">
        <v>0</v>
      </c>
      <c r="M7" s="15" t="n">
        <v>0.00317460317460317</v>
      </c>
      <c r="N7" s="15" t="n">
        <v>0.00634920634920635</v>
      </c>
      <c r="O7" s="15" t="n">
        <v>0</v>
      </c>
      <c r="P7" s="15" t="n">
        <v>0</v>
      </c>
      <c r="Q7" s="15" t="n">
        <v>0.0126984126984127</v>
      </c>
      <c r="R7" s="15" t="n">
        <v>0.00952380952380952</v>
      </c>
      <c r="S7" s="15" t="n">
        <v>0.00634920634920635</v>
      </c>
      <c r="T7" s="15" t="n">
        <v>0</v>
      </c>
      <c r="U7" s="15" t="n">
        <v>0.00317460317460317</v>
      </c>
      <c r="V7" s="15" t="n">
        <v>0.00634920634920635</v>
      </c>
      <c r="W7" s="15" t="n">
        <v>0</v>
      </c>
      <c r="X7" s="15" t="n">
        <v>0.00317460317460317</v>
      </c>
      <c r="Y7" s="15" t="n">
        <v>0.00317460317460317</v>
      </c>
      <c r="Z7" s="15" t="n">
        <v>0</v>
      </c>
      <c r="AA7" s="15" t="n">
        <v>0.00952380952380952</v>
      </c>
      <c r="AB7" s="15" t="n">
        <v>0.00634920634920635</v>
      </c>
      <c r="AC7" s="15" t="n">
        <v>0.00317460317460317</v>
      </c>
      <c r="AD7" s="15" t="n">
        <v>0</v>
      </c>
      <c r="AE7" s="15" t="n">
        <v>0.00634920634920635</v>
      </c>
      <c r="AF7" s="15" t="n">
        <v>0</v>
      </c>
      <c r="AG7" s="15" t="n">
        <v>0.0158730158730159</v>
      </c>
      <c r="AH7" s="15" t="n">
        <v>0.0126984126984127</v>
      </c>
      <c r="AI7" s="15" t="n">
        <v>0</v>
      </c>
      <c r="AJ7" s="15" t="n">
        <v>0.00317460317460317</v>
      </c>
      <c r="AK7" s="15" t="n">
        <v>0</v>
      </c>
      <c r="AL7" s="15" t="n">
        <v>0.00317460317460317</v>
      </c>
      <c r="AM7" s="15" t="n">
        <v>0.00952380952380952</v>
      </c>
      <c r="AN7" s="15" t="n">
        <v>0.00317460317460317</v>
      </c>
      <c r="AO7" s="15" t="n">
        <v>0.00317460317460317</v>
      </c>
      <c r="AP7" s="15" t="n">
        <v>0.00634920634920635</v>
      </c>
      <c r="AQ7" s="15" t="n">
        <v>0.00634920634920635</v>
      </c>
      <c r="AR7" s="15" t="n">
        <v>0.00634920634920635</v>
      </c>
      <c r="AS7" s="15" t="n">
        <v>0.00317460317460317</v>
      </c>
      <c r="AT7" s="15" t="n">
        <v>0</v>
      </c>
      <c r="AU7" s="15" t="n">
        <v>0</v>
      </c>
      <c r="AV7" s="15" t="n">
        <v>0.00317460317460317</v>
      </c>
      <c r="AW7" s="15" t="n">
        <v>0.00317460317460317</v>
      </c>
      <c r="AX7" s="15" t="n">
        <v>0.00634920634920635</v>
      </c>
      <c r="AY7" s="16" t="n">
        <v>0.123809523809524</v>
      </c>
      <c r="AZ7" s="15" t="n">
        <v>0.019047619047619</v>
      </c>
      <c r="BA7" s="15" t="n">
        <v>0.00952380952380952</v>
      </c>
      <c r="BB7" s="15" t="n">
        <v>0</v>
      </c>
      <c r="BC7" s="15" t="n">
        <v>0.00634920634920635</v>
      </c>
      <c r="BD7" s="15" t="n">
        <v>0.00317460317460317</v>
      </c>
      <c r="BE7" s="15" t="n">
        <v>0.00634920634920635</v>
      </c>
      <c r="BF7" s="15" t="n">
        <v>0.00317460317460317</v>
      </c>
      <c r="BG7" s="15" t="n">
        <v>0.00317460317460317</v>
      </c>
      <c r="BH7" s="15" t="n">
        <v>0.00317460317460317</v>
      </c>
      <c r="BI7" s="15" t="n">
        <v>0</v>
      </c>
      <c r="BJ7" s="15" t="n">
        <v>0</v>
      </c>
      <c r="BK7" s="15" t="n">
        <v>0.00317460317460317</v>
      </c>
      <c r="BL7" s="15" t="n">
        <v>0</v>
      </c>
      <c r="BM7" s="15" t="n">
        <v>0.00634920634920635</v>
      </c>
      <c r="BN7" s="15" t="n">
        <v>0.00317460317460317</v>
      </c>
      <c r="BO7" s="15" t="n">
        <v>0.00952380952380952</v>
      </c>
      <c r="BP7" s="15" t="n">
        <v>0.00317460317460317</v>
      </c>
      <c r="BQ7" s="15" t="n">
        <v>0.00317460317460317</v>
      </c>
      <c r="BR7" s="15" t="n">
        <v>0.00317460317460317</v>
      </c>
      <c r="BS7" s="15" t="n">
        <v>0.00634920634920635</v>
      </c>
      <c r="BT7" s="15" t="n">
        <v>0.00317460317460317</v>
      </c>
      <c r="BU7" s="15" t="n">
        <v>0.00317460317460317</v>
      </c>
      <c r="BV7" s="15" t="n">
        <v>0</v>
      </c>
      <c r="BW7" s="15" t="n">
        <v>0.00317460317460317</v>
      </c>
      <c r="BX7" s="15" t="n">
        <v>0</v>
      </c>
      <c r="BY7" s="15" t="n">
        <v>0</v>
      </c>
      <c r="BZ7" s="15" t="n">
        <v>0</v>
      </c>
      <c r="CA7" s="15" t="n">
        <v>0</v>
      </c>
      <c r="CB7" s="15" t="n">
        <v>0.019047619047619</v>
      </c>
      <c r="CC7" s="15" t="n">
        <v>0</v>
      </c>
      <c r="CD7" s="15" t="n">
        <v>0.00634920634920635</v>
      </c>
      <c r="CE7" s="15" t="n">
        <v>0.00317460317460317</v>
      </c>
      <c r="CF7" s="15" t="n">
        <v>0.00634920634920635</v>
      </c>
      <c r="CG7" s="15" t="n">
        <v>0</v>
      </c>
      <c r="CH7" s="15" t="n">
        <v>0.00317460317460317</v>
      </c>
      <c r="CI7" s="15" t="n">
        <v>0</v>
      </c>
      <c r="CJ7" s="15" t="n">
        <v>0.00634920634920635</v>
      </c>
      <c r="CK7" s="15" t="n">
        <v>0</v>
      </c>
      <c r="CL7" s="15" t="n">
        <v>0.00634920634920635</v>
      </c>
      <c r="CM7" s="15" t="n">
        <v>0</v>
      </c>
      <c r="CN7" s="15" t="n">
        <v>0</v>
      </c>
      <c r="CO7" s="15" t="n">
        <v>0.0126984126984127</v>
      </c>
      <c r="CP7" s="15" t="n">
        <v>0.00317460317460317</v>
      </c>
      <c r="CQ7" s="15" t="n">
        <v>0</v>
      </c>
      <c r="CR7" s="15" t="n">
        <v>0.00317460317460317</v>
      </c>
      <c r="CS7" s="15" t="n">
        <v>0</v>
      </c>
      <c r="CT7" s="15" t="n">
        <v>0</v>
      </c>
      <c r="CU7" s="15" t="n">
        <v>0</v>
      </c>
      <c r="CV7" s="15" t="n">
        <v>0</v>
      </c>
      <c r="CW7" s="15" t="n">
        <v>0</v>
      </c>
      <c r="CX7" s="15" t="n">
        <v>0</v>
      </c>
      <c r="CY7" s="15" t="n">
        <v>0.00317460317460317</v>
      </c>
      <c r="CZ7" s="15" t="n">
        <v>0.00317460317460317</v>
      </c>
      <c r="DA7" s="15" t="n">
        <v>0</v>
      </c>
      <c r="DB7" s="15" t="n">
        <v>0.0158730158730159</v>
      </c>
      <c r="DC7" s="15" t="n">
        <v>0</v>
      </c>
      <c r="DD7" s="15" t="n">
        <v>0.00317460317460317</v>
      </c>
      <c r="DE7" s="15" t="n">
        <v>0.00952380952380952</v>
      </c>
      <c r="DF7" s="15" t="n">
        <v>0.0126984126984127</v>
      </c>
      <c r="DG7" s="15" t="n">
        <v>0</v>
      </c>
      <c r="DH7" s="15" t="n">
        <v>0</v>
      </c>
      <c r="DI7" s="15" t="n">
        <v>0.00634920634920635</v>
      </c>
      <c r="DJ7" s="15" t="n">
        <v>0.00634920634920635</v>
      </c>
      <c r="DK7" s="15" t="n">
        <v>0.00317460317460317</v>
      </c>
      <c r="DL7" s="15" t="n">
        <v>0.00952380952380952</v>
      </c>
      <c r="DM7" s="16" t="n">
        <v>0.0761904761904762</v>
      </c>
      <c r="DN7" s="15" t="n">
        <v>0.00317460317460317</v>
      </c>
      <c r="DO7" s="16" t="n">
        <v>0.0888888888888889</v>
      </c>
      <c r="DP7" s="15" t="n">
        <v>0.0158730158730159</v>
      </c>
      <c r="DQ7" s="15" t="n">
        <v>0.00317460317460317</v>
      </c>
      <c r="DR7" s="15" t="n">
        <v>0.00634920634920635</v>
      </c>
      <c r="DS7" s="15" t="n">
        <v>0</v>
      </c>
      <c r="DT7" s="15" t="n">
        <v>0.00317460317460317</v>
      </c>
      <c r="DU7" s="15" t="n">
        <v>0.00317460317460317</v>
      </c>
      <c r="DV7" s="15" t="n">
        <v>0.00634920634920635</v>
      </c>
      <c r="DW7" s="15" t="n">
        <v>0</v>
      </c>
      <c r="DX7" s="15" t="n">
        <v>0.00634920634920635</v>
      </c>
      <c r="DY7" s="15" t="n">
        <v>0.00634920634920635</v>
      </c>
      <c r="DZ7" s="15" t="n">
        <v>0.00317460317460317</v>
      </c>
      <c r="EA7" s="15" t="n">
        <v>0.0126984126984127</v>
      </c>
      <c r="EB7" s="15" t="n">
        <v>0</v>
      </c>
      <c r="EC7" s="15" t="n">
        <v>0</v>
      </c>
      <c r="ED7" s="15" t="n">
        <v>0</v>
      </c>
      <c r="EE7" s="15" t="n">
        <v>0</v>
      </c>
      <c r="EF7" s="15" t="n">
        <v>0.00952380952380952</v>
      </c>
      <c r="EG7" s="15" t="n">
        <v>0.00317460317460317</v>
      </c>
      <c r="EH7" s="15" t="n">
        <v>0</v>
      </c>
      <c r="EI7" s="15" t="n">
        <v>0</v>
      </c>
      <c r="EJ7" s="15" t="n">
        <v>0</v>
      </c>
      <c r="EK7" s="15" t="n">
        <v>0.00317460317460317</v>
      </c>
      <c r="EL7" s="15" t="n">
        <v>0.00634920634920635</v>
      </c>
      <c r="EM7" s="16" t="n">
        <v>0.0444444444444444</v>
      </c>
      <c r="EN7" s="15" t="n">
        <v>0.00317460317460317</v>
      </c>
      <c r="EO7" s="15" t="n">
        <v>0.00634920634920635</v>
      </c>
      <c r="EP7" s="15" t="n">
        <v>0</v>
      </c>
      <c r="EQ7" s="15" t="n">
        <v>0.00317460317460317</v>
      </c>
      <c r="ER7" s="15" t="n">
        <v>0.00317460317460317</v>
      </c>
      <c r="ES7" s="15" t="n">
        <v>0</v>
      </c>
      <c r="ET7" s="15" t="n">
        <v>0</v>
      </c>
      <c r="EU7" s="15" t="n">
        <v>0</v>
      </c>
      <c r="EV7" s="16" t="n">
        <v>0.0857142857142857</v>
      </c>
      <c r="EW7" s="15" t="n">
        <v>0.00317460317460317</v>
      </c>
      <c r="EX7" s="15" t="n">
        <v>0.00317460317460317</v>
      </c>
      <c r="EY7" s="15" t="n">
        <v>0.00317460317460317</v>
      </c>
      <c r="EZ7" s="15" t="n">
        <v>0.00317460317460317</v>
      </c>
      <c r="FA7" s="15" t="n">
        <v>0</v>
      </c>
      <c r="FB7" s="15" t="n">
        <v>0</v>
      </c>
      <c r="FC7" s="15" t="n">
        <v>0.00317460317460317</v>
      </c>
      <c r="FD7" s="15" t="n">
        <v>0</v>
      </c>
      <c r="FE7" s="15" t="n">
        <v>0</v>
      </c>
      <c r="FF7" s="15" t="n">
        <v>0.00317460317460317</v>
      </c>
      <c r="FG7" s="15" t="n">
        <v>0</v>
      </c>
      <c r="FH7" s="15" t="n">
        <v>0.00317460317460317</v>
      </c>
      <c r="FI7" s="15" t="n">
        <v>0</v>
      </c>
      <c r="FJ7" s="15" t="n">
        <v>0</v>
      </c>
      <c r="FK7" s="15" t="n">
        <v>0</v>
      </c>
      <c r="FL7" s="15" t="n">
        <v>0</v>
      </c>
      <c r="FM7" s="15" t="n">
        <v>0</v>
      </c>
      <c r="FN7" s="15" t="n">
        <v>0</v>
      </c>
      <c r="FO7" s="15" t="n">
        <v>0</v>
      </c>
      <c r="FP7" s="15" t="n">
        <v>0</v>
      </c>
      <c r="FQ7" s="15" t="n">
        <v>0.0126984126984127</v>
      </c>
      <c r="FR7" s="17" t="n">
        <v>0</v>
      </c>
    </row>
    <row r="8" s="18" customFormat="true" ht="15.75" hidden="false" customHeight="true" outlineLevel="0" collapsed="false">
      <c r="A8" s="14" t="s">
        <v>6</v>
      </c>
      <c r="B8" s="15" t="n">
        <v>0.00465116279069767</v>
      </c>
      <c r="C8" s="15" t="n">
        <v>0</v>
      </c>
      <c r="D8" s="15" t="n">
        <v>0.00465116279069767</v>
      </c>
      <c r="E8" s="15" t="n">
        <v>0</v>
      </c>
      <c r="F8" s="15" t="n">
        <v>0</v>
      </c>
      <c r="G8" s="15" t="n">
        <v>0</v>
      </c>
      <c r="H8" s="15" t="n">
        <v>0.00465116279069767</v>
      </c>
      <c r="I8" s="15" t="n">
        <v>0</v>
      </c>
      <c r="J8" s="15" t="n">
        <v>0</v>
      </c>
      <c r="K8" s="15" t="n">
        <v>0.00930232558139535</v>
      </c>
      <c r="L8" s="15" t="n">
        <v>0</v>
      </c>
      <c r="M8" s="15" t="n">
        <v>0</v>
      </c>
      <c r="N8" s="15" t="n">
        <v>0</v>
      </c>
      <c r="O8" s="15" t="n">
        <v>0</v>
      </c>
      <c r="P8" s="15" t="n">
        <v>0</v>
      </c>
      <c r="Q8" s="15" t="n">
        <v>0</v>
      </c>
      <c r="R8" s="15" t="n">
        <v>0</v>
      </c>
      <c r="S8" s="15" t="n">
        <v>0.013953488372093</v>
      </c>
      <c r="T8" s="15" t="n">
        <v>0</v>
      </c>
      <c r="U8" s="15" t="n">
        <v>0</v>
      </c>
      <c r="V8" s="15" t="n">
        <v>0</v>
      </c>
      <c r="W8" s="15" t="n">
        <v>0</v>
      </c>
      <c r="X8" s="15" t="n">
        <v>0</v>
      </c>
      <c r="Y8" s="15" t="n">
        <v>0</v>
      </c>
      <c r="Z8" s="15" t="n">
        <v>0</v>
      </c>
      <c r="AA8" s="15" t="n">
        <v>0.013953488372093</v>
      </c>
      <c r="AB8" s="15" t="n">
        <v>0.0186046511627907</v>
      </c>
      <c r="AC8" s="15" t="n">
        <v>0</v>
      </c>
      <c r="AD8" s="15" t="n">
        <v>0</v>
      </c>
      <c r="AE8" s="15" t="n">
        <v>0</v>
      </c>
      <c r="AF8" s="15" t="n">
        <v>0</v>
      </c>
      <c r="AG8" s="15" t="n">
        <v>0</v>
      </c>
      <c r="AH8" s="15" t="n">
        <v>0.013953488372093</v>
      </c>
      <c r="AI8" s="15" t="n">
        <v>0</v>
      </c>
      <c r="AJ8" s="15" t="n">
        <v>0</v>
      </c>
      <c r="AK8" s="15" t="n">
        <v>0.00930232558139535</v>
      </c>
      <c r="AL8" s="15" t="n">
        <v>0</v>
      </c>
      <c r="AM8" s="15" t="n">
        <v>0.00930232558139535</v>
      </c>
      <c r="AN8" s="15" t="n">
        <v>0</v>
      </c>
      <c r="AO8" s="15" t="n">
        <v>0.00465116279069767</v>
      </c>
      <c r="AP8" s="15" t="n">
        <v>0</v>
      </c>
      <c r="AQ8" s="15" t="n">
        <v>0.00465116279069767</v>
      </c>
      <c r="AR8" s="15" t="n">
        <v>0.00465116279069767</v>
      </c>
      <c r="AS8" s="15" t="n">
        <v>0</v>
      </c>
      <c r="AT8" s="15" t="n">
        <v>0</v>
      </c>
      <c r="AU8" s="15" t="n">
        <v>0.00465116279069767</v>
      </c>
      <c r="AV8" s="15" t="n">
        <v>0</v>
      </c>
      <c r="AW8" s="15" t="n">
        <v>0.00465116279069767</v>
      </c>
      <c r="AX8" s="15" t="n">
        <v>0</v>
      </c>
      <c r="AY8" s="16" t="n">
        <v>0.12093023255814</v>
      </c>
      <c r="AZ8" s="15" t="n">
        <v>0.00930232558139535</v>
      </c>
      <c r="BA8" s="15" t="n">
        <v>0.00465116279069767</v>
      </c>
      <c r="BB8" s="15" t="n">
        <v>0.00465116279069767</v>
      </c>
      <c r="BC8" s="15" t="n">
        <v>0.013953488372093</v>
      </c>
      <c r="BD8" s="15" t="n">
        <v>0</v>
      </c>
      <c r="BE8" s="15" t="n">
        <v>0</v>
      </c>
      <c r="BF8" s="15" t="n">
        <v>0</v>
      </c>
      <c r="BG8" s="15" t="n">
        <v>0</v>
      </c>
      <c r="BH8" s="15" t="n">
        <v>0</v>
      </c>
      <c r="BI8" s="15" t="n">
        <v>0</v>
      </c>
      <c r="BJ8" s="15" t="n">
        <v>0.00930232558139535</v>
      </c>
      <c r="BK8" s="15" t="n">
        <v>0</v>
      </c>
      <c r="BL8" s="15" t="n">
        <v>0</v>
      </c>
      <c r="BM8" s="15" t="n">
        <v>0</v>
      </c>
      <c r="BN8" s="15" t="n">
        <v>0</v>
      </c>
      <c r="BO8" s="15" t="n">
        <v>0.00930232558139535</v>
      </c>
      <c r="BP8" s="15" t="n">
        <v>0</v>
      </c>
      <c r="BQ8" s="15" t="n">
        <v>0.013953488372093</v>
      </c>
      <c r="BR8" s="15" t="n">
        <v>0.013953488372093</v>
      </c>
      <c r="BS8" s="15" t="n">
        <v>0.0325581395348837</v>
      </c>
      <c r="BT8" s="15" t="n">
        <v>0</v>
      </c>
      <c r="BU8" s="15" t="n">
        <v>0</v>
      </c>
      <c r="BV8" s="15" t="n">
        <v>0</v>
      </c>
      <c r="BW8" s="15" t="n">
        <v>0</v>
      </c>
      <c r="BX8" s="15" t="n">
        <v>0</v>
      </c>
      <c r="BY8" s="15" t="n">
        <v>0</v>
      </c>
      <c r="BZ8" s="15" t="n">
        <v>0</v>
      </c>
      <c r="CA8" s="15" t="n">
        <v>0</v>
      </c>
      <c r="CB8" s="15" t="n">
        <v>0.00465116279069767</v>
      </c>
      <c r="CC8" s="15" t="n">
        <v>0</v>
      </c>
      <c r="CD8" s="15" t="n">
        <v>0</v>
      </c>
      <c r="CE8" s="15" t="n">
        <v>0</v>
      </c>
      <c r="CF8" s="15" t="n">
        <v>0</v>
      </c>
      <c r="CG8" s="15" t="n">
        <v>0</v>
      </c>
      <c r="CH8" s="15" t="n">
        <v>0.0186046511627907</v>
      </c>
      <c r="CI8" s="15" t="n">
        <v>0</v>
      </c>
      <c r="CJ8" s="15" t="n">
        <v>0.00465116279069767</v>
      </c>
      <c r="CK8" s="15" t="n">
        <v>0</v>
      </c>
      <c r="CL8" s="15" t="n">
        <v>0</v>
      </c>
      <c r="CM8" s="15" t="n">
        <v>0</v>
      </c>
      <c r="CN8" s="15" t="n">
        <v>0</v>
      </c>
      <c r="CO8" s="15" t="n">
        <v>0.027906976744186</v>
      </c>
      <c r="CP8" s="15" t="n">
        <v>0</v>
      </c>
      <c r="CQ8" s="15" t="n">
        <v>0</v>
      </c>
      <c r="CR8" s="15" t="n">
        <v>0</v>
      </c>
      <c r="CS8" s="15" t="n">
        <v>0</v>
      </c>
      <c r="CT8" s="15" t="n">
        <v>0</v>
      </c>
      <c r="CU8" s="15" t="n">
        <v>0</v>
      </c>
      <c r="CV8" s="15" t="n">
        <v>0</v>
      </c>
      <c r="CW8" s="15" t="n">
        <v>0</v>
      </c>
      <c r="CX8" s="15" t="n">
        <v>0</v>
      </c>
      <c r="CY8" s="15" t="n">
        <v>0</v>
      </c>
      <c r="CZ8" s="15" t="n">
        <v>0</v>
      </c>
      <c r="DA8" s="15" t="n">
        <v>0</v>
      </c>
      <c r="DB8" s="15" t="n">
        <v>0.00465116279069767</v>
      </c>
      <c r="DC8" s="15" t="n">
        <v>0</v>
      </c>
      <c r="DD8" s="15" t="n">
        <v>0</v>
      </c>
      <c r="DE8" s="15" t="n">
        <v>0.00465116279069767</v>
      </c>
      <c r="DF8" s="15" t="n">
        <v>0.00465116279069767</v>
      </c>
      <c r="DG8" s="15" t="n">
        <v>0.00930232558139535</v>
      </c>
      <c r="DH8" s="15" t="n">
        <v>0</v>
      </c>
      <c r="DI8" s="15" t="n">
        <v>0.00465116279069767</v>
      </c>
      <c r="DJ8" s="15" t="n">
        <v>0</v>
      </c>
      <c r="DK8" s="15" t="n">
        <v>0</v>
      </c>
      <c r="DL8" s="15" t="n">
        <v>0.00465116279069767</v>
      </c>
      <c r="DM8" s="16" t="n">
        <v>0.0651162790697674</v>
      </c>
      <c r="DN8" s="15" t="n">
        <v>0.00930232558139535</v>
      </c>
      <c r="DO8" s="16" t="n">
        <v>0.0930232558139535</v>
      </c>
      <c r="DP8" s="15" t="n">
        <v>0.013953488372093</v>
      </c>
      <c r="DQ8" s="15" t="n">
        <v>0.00930232558139535</v>
      </c>
      <c r="DR8" s="15" t="n">
        <v>0</v>
      </c>
      <c r="DS8" s="15" t="n">
        <v>0.00465116279069767</v>
      </c>
      <c r="DT8" s="15" t="n">
        <v>0.00465116279069767</v>
      </c>
      <c r="DU8" s="15" t="n">
        <v>0</v>
      </c>
      <c r="DV8" s="15" t="n">
        <v>0.00930232558139535</v>
      </c>
      <c r="DW8" s="15" t="n">
        <v>0</v>
      </c>
      <c r="DX8" s="15" t="n">
        <v>0.00465116279069767</v>
      </c>
      <c r="DY8" s="15" t="n">
        <v>0.00465116279069767</v>
      </c>
      <c r="DZ8" s="15" t="n">
        <v>0.00465116279069767</v>
      </c>
      <c r="EA8" s="15" t="n">
        <v>0</v>
      </c>
      <c r="EB8" s="15" t="n">
        <v>0.00465116279069767</v>
      </c>
      <c r="EC8" s="15" t="n">
        <v>0.00465116279069767</v>
      </c>
      <c r="ED8" s="15" t="n">
        <v>0</v>
      </c>
      <c r="EE8" s="15" t="n">
        <v>0.00930232558139535</v>
      </c>
      <c r="EF8" s="15" t="n">
        <v>0.0186046511627907</v>
      </c>
      <c r="EG8" s="15" t="n">
        <v>0</v>
      </c>
      <c r="EH8" s="15" t="n">
        <v>0</v>
      </c>
      <c r="EI8" s="15" t="n">
        <v>0</v>
      </c>
      <c r="EJ8" s="15" t="n">
        <v>0</v>
      </c>
      <c r="EK8" s="15" t="n">
        <v>0</v>
      </c>
      <c r="EL8" s="15" t="n">
        <v>0.00930232558139535</v>
      </c>
      <c r="EM8" s="16" t="n">
        <v>0.148837209302326</v>
      </c>
      <c r="EN8" s="15" t="n">
        <v>0.013953488372093</v>
      </c>
      <c r="EO8" s="15" t="n">
        <v>0.00930232558139535</v>
      </c>
      <c r="EP8" s="15" t="n">
        <v>0</v>
      </c>
      <c r="EQ8" s="15" t="n">
        <v>0</v>
      </c>
      <c r="ER8" s="15" t="n">
        <v>0.0186046511627907</v>
      </c>
      <c r="ES8" s="15" t="n">
        <v>0</v>
      </c>
      <c r="ET8" s="15" t="n">
        <v>0.00930232558139535</v>
      </c>
      <c r="EU8" s="15" t="n">
        <v>0</v>
      </c>
      <c r="EV8" s="16" t="n">
        <v>0.0372093023255814</v>
      </c>
      <c r="EW8" s="15" t="n">
        <v>0</v>
      </c>
      <c r="EX8" s="15" t="n">
        <v>0</v>
      </c>
      <c r="EY8" s="15" t="n">
        <v>0</v>
      </c>
      <c r="EZ8" s="15" t="n">
        <v>0</v>
      </c>
      <c r="FA8" s="15" t="n">
        <v>0</v>
      </c>
      <c r="FB8" s="15" t="n">
        <v>0</v>
      </c>
      <c r="FC8" s="15" t="n">
        <v>0</v>
      </c>
      <c r="FD8" s="15" t="n">
        <v>0</v>
      </c>
      <c r="FE8" s="15" t="n">
        <v>0.00930232558139535</v>
      </c>
      <c r="FF8" s="15" t="n">
        <v>0</v>
      </c>
      <c r="FG8" s="15" t="n">
        <v>0.00465116279069767</v>
      </c>
      <c r="FH8" s="15" t="n">
        <v>0</v>
      </c>
      <c r="FI8" s="15" t="n">
        <v>0</v>
      </c>
      <c r="FJ8" s="15" t="n">
        <v>0</v>
      </c>
      <c r="FK8" s="15" t="n">
        <v>0</v>
      </c>
      <c r="FL8" s="15" t="n">
        <v>0</v>
      </c>
      <c r="FM8" s="15" t="n">
        <v>0.00465116279069767</v>
      </c>
      <c r="FN8" s="15" t="n">
        <v>0</v>
      </c>
      <c r="FO8" s="15" t="n">
        <v>0</v>
      </c>
      <c r="FP8" s="15" t="n">
        <v>0</v>
      </c>
      <c r="FQ8" s="15" t="n">
        <v>0.027906976744186</v>
      </c>
      <c r="FR8" s="17" t="n">
        <v>0</v>
      </c>
    </row>
    <row r="9" s="18" customFormat="true" ht="15.75" hidden="false" customHeight="true" outlineLevel="0" collapsed="false">
      <c r="A9" s="14" t="s">
        <v>7</v>
      </c>
      <c r="B9" s="15" t="n">
        <v>0.0106382978723404</v>
      </c>
      <c r="C9" s="15" t="n">
        <v>0.0106382978723404</v>
      </c>
      <c r="D9" s="15" t="n">
        <v>0</v>
      </c>
      <c r="E9" s="15" t="n">
        <v>0</v>
      </c>
      <c r="F9" s="15" t="n">
        <v>0</v>
      </c>
      <c r="G9" s="15" t="n">
        <v>0</v>
      </c>
      <c r="H9" s="15" t="n">
        <v>0</v>
      </c>
      <c r="I9" s="15" t="n">
        <v>0.0106382978723404</v>
      </c>
      <c r="J9" s="15" t="n">
        <v>0</v>
      </c>
      <c r="K9" s="15" t="n">
        <v>0.0319148936170213</v>
      </c>
      <c r="L9" s="15" t="n">
        <v>0</v>
      </c>
      <c r="M9" s="15" t="n">
        <v>0</v>
      </c>
      <c r="N9" s="15" t="n">
        <v>0</v>
      </c>
      <c r="O9" s="15" t="n">
        <v>0</v>
      </c>
      <c r="P9" s="15" t="n">
        <v>0</v>
      </c>
      <c r="Q9" s="15" t="n">
        <v>0</v>
      </c>
      <c r="R9" s="15" t="n">
        <v>0</v>
      </c>
      <c r="S9" s="15" t="n">
        <v>0.0106382978723404</v>
      </c>
      <c r="T9" s="15" t="n">
        <v>0</v>
      </c>
      <c r="U9" s="15" t="n">
        <v>0</v>
      </c>
      <c r="V9" s="15" t="n">
        <v>0</v>
      </c>
      <c r="W9" s="15" t="n">
        <v>0</v>
      </c>
      <c r="X9" s="15" t="n">
        <v>0</v>
      </c>
      <c r="Y9" s="15" t="n">
        <v>0</v>
      </c>
      <c r="Z9" s="15" t="n">
        <v>0</v>
      </c>
      <c r="AA9" s="15" t="n">
        <v>0</v>
      </c>
      <c r="AB9" s="15" t="n">
        <v>0.0106382978723404</v>
      </c>
      <c r="AC9" s="15" t="n">
        <v>0</v>
      </c>
      <c r="AD9" s="15" t="n">
        <v>0</v>
      </c>
      <c r="AE9" s="15" t="n">
        <v>0</v>
      </c>
      <c r="AF9" s="15" t="n">
        <v>0</v>
      </c>
      <c r="AG9" s="15" t="n">
        <v>0</v>
      </c>
      <c r="AH9" s="15" t="n">
        <v>0</v>
      </c>
      <c r="AI9" s="15" t="n">
        <v>0.0106382978723404</v>
      </c>
      <c r="AJ9" s="15" t="n">
        <v>0</v>
      </c>
      <c r="AK9" s="15" t="n">
        <v>0</v>
      </c>
      <c r="AL9" s="15" t="n">
        <v>0</v>
      </c>
      <c r="AM9" s="15" t="n">
        <v>0.0106382978723404</v>
      </c>
      <c r="AN9" s="15" t="n">
        <v>0</v>
      </c>
      <c r="AO9" s="15" t="n">
        <v>0</v>
      </c>
      <c r="AP9" s="15" t="n">
        <v>0</v>
      </c>
      <c r="AQ9" s="15" t="n">
        <v>0</v>
      </c>
      <c r="AR9" s="15" t="n">
        <v>0.0106382978723404</v>
      </c>
      <c r="AS9" s="15" t="n">
        <v>0</v>
      </c>
      <c r="AT9" s="15" t="n">
        <v>0</v>
      </c>
      <c r="AU9" s="15" t="n">
        <v>0</v>
      </c>
      <c r="AV9" s="15" t="n">
        <v>0</v>
      </c>
      <c r="AW9" s="15" t="n">
        <v>0.0319148936170213</v>
      </c>
      <c r="AX9" s="15" t="n">
        <v>0</v>
      </c>
      <c r="AY9" s="16" t="n">
        <v>0.074468085106383</v>
      </c>
      <c r="AZ9" s="15" t="n">
        <v>0</v>
      </c>
      <c r="BA9" s="15" t="n">
        <v>0</v>
      </c>
      <c r="BB9" s="15" t="n">
        <v>0</v>
      </c>
      <c r="BC9" s="15" t="n">
        <v>0.0106382978723404</v>
      </c>
      <c r="BD9" s="15" t="n">
        <v>0</v>
      </c>
      <c r="BE9" s="15" t="n">
        <v>0</v>
      </c>
      <c r="BF9" s="15" t="n">
        <v>0</v>
      </c>
      <c r="BG9" s="15" t="n">
        <v>0</v>
      </c>
      <c r="BH9" s="15" t="n">
        <v>0</v>
      </c>
      <c r="BI9" s="15" t="n">
        <v>0</v>
      </c>
      <c r="BJ9" s="15" t="n">
        <v>0</v>
      </c>
      <c r="BK9" s="15" t="n">
        <v>0</v>
      </c>
      <c r="BL9" s="15" t="n">
        <v>0</v>
      </c>
      <c r="BM9" s="15" t="n">
        <v>0</v>
      </c>
      <c r="BN9" s="15" t="n">
        <v>0</v>
      </c>
      <c r="BO9" s="15" t="n">
        <v>0</v>
      </c>
      <c r="BP9" s="15" t="n">
        <v>0</v>
      </c>
      <c r="BQ9" s="15" t="n">
        <v>0</v>
      </c>
      <c r="BR9" s="15" t="n">
        <v>0.0212765957446809</v>
      </c>
      <c r="BS9" s="15" t="n">
        <v>0.0425531914893617</v>
      </c>
      <c r="BT9" s="15" t="n">
        <v>0</v>
      </c>
      <c r="BU9" s="15" t="n">
        <v>0</v>
      </c>
      <c r="BV9" s="15" t="n">
        <v>0</v>
      </c>
      <c r="BW9" s="15" t="n">
        <v>0</v>
      </c>
      <c r="BX9" s="15" t="n">
        <v>0</v>
      </c>
      <c r="BY9" s="15" t="n">
        <v>0</v>
      </c>
      <c r="BZ9" s="15" t="n">
        <v>0</v>
      </c>
      <c r="CA9" s="15" t="n">
        <v>0</v>
      </c>
      <c r="CB9" s="15" t="n">
        <v>0</v>
      </c>
      <c r="CC9" s="15" t="n">
        <v>0</v>
      </c>
      <c r="CD9" s="15" t="n">
        <v>0.0106382978723404</v>
      </c>
      <c r="CE9" s="15" t="n">
        <v>0</v>
      </c>
      <c r="CF9" s="15" t="n">
        <v>0</v>
      </c>
      <c r="CG9" s="15" t="n">
        <v>0</v>
      </c>
      <c r="CH9" s="15" t="n">
        <v>0.0851063829787234</v>
      </c>
      <c r="CI9" s="15" t="n">
        <v>0</v>
      </c>
      <c r="CJ9" s="15" t="n">
        <v>0</v>
      </c>
      <c r="CK9" s="15" t="n">
        <v>0.0106382978723404</v>
      </c>
      <c r="CL9" s="15" t="n">
        <v>0</v>
      </c>
      <c r="CM9" s="15" t="n">
        <v>0</v>
      </c>
      <c r="CN9" s="15" t="n">
        <v>0</v>
      </c>
      <c r="CO9" s="15" t="n">
        <v>0.0212765957446809</v>
      </c>
      <c r="CP9" s="15" t="n">
        <v>0</v>
      </c>
      <c r="CQ9" s="15" t="n">
        <v>0</v>
      </c>
      <c r="CR9" s="15" t="n">
        <v>0</v>
      </c>
      <c r="CS9" s="15" t="n">
        <v>0</v>
      </c>
      <c r="CT9" s="15" t="n">
        <v>0.0106382978723404</v>
      </c>
      <c r="CU9" s="15" t="n">
        <v>0</v>
      </c>
      <c r="CV9" s="15" t="n">
        <v>0</v>
      </c>
      <c r="CW9" s="15" t="n">
        <v>0</v>
      </c>
      <c r="CX9" s="15" t="n">
        <v>0</v>
      </c>
      <c r="CY9" s="15" t="n">
        <v>0</v>
      </c>
      <c r="CZ9" s="15" t="n">
        <v>0</v>
      </c>
      <c r="DA9" s="15" t="n">
        <v>0</v>
      </c>
      <c r="DB9" s="15" t="n">
        <v>0</v>
      </c>
      <c r="DC9" s="15" t="n">
        <v>0.0106382978723404</v>
      </c>
      <c r="DD9" s="15" t="n">
        <v>0.0319148936170213</v>
      </c>
      <c r="DE9" s="15" t="n">
        <v>0</v>
      </c>
      <c r="DF9" s="15" t="n">
        <v>0</v>
      </c>
      <c r="DG9" s="15" t="n">
        <v>0</v>
      </c>
      <c r="DH9" s="15" t="n">
        <v>0</v>
      </c>
      <c r="DI9" s="15" t="n">
        <v>0</v>
      </c>
      <c r="DJ9" s="15" t="n">
        <v>0.0212765957446809</v>
      </c>
      <c r="DK9" s="15" t="n">
        <v>0</v>
      </c>
      <c r="DL9" s="15" t="n">
        <v>0.0106382978723404</v>
      </c>
      <c r="DM9" s="16" t="n">
        <v>0.0851063829787234</v>
      </c>
      <c r="DN9" s="15" t="n">
        <v>0</v>
      </c>
      <c r="DO9" s="16" t="n">
        <v>0.0957446808510638</v>
      </c>
      <c r="DP9" s="15" t="n">
        <v>0</v>
      </c>
      <c r="DQ9" s="15" t="n">
        <v>0.0106382978723404</v>
      </c>
      <c r="DR9" s="15" t="n">
        <v>0</v>
      </c>
      <c r="DS9" s="15" t="n">
        <v>0</v>
      </c>
      <c r="DT9" s="15" t="n">
        <v>0.0319148936170213</v>
      </c>
      <c r="DU9" s="15" t="n">
        <v>0</v>
      </c>
      <c r="DV9" s="15" t="n">
        <v>0</v>
      </c>
      <c r="DW9" s="15" t="n">
        <v>0</v>
      </c>
      <c r="DX9" s="15" t="n">
        <v>0</v>
      </c>
      <c r="DY9" s="15" t="n">
        <v>0.0106382978723404</v>
      </c>
      <c r="DZ9" s="15" t="n">
        <v>0</v>
      </c>
      <c r="EA9" s="15" t="n">
        <v>0.0106382978723404</v>
      </c>
      <c r="EB9" s="15" t="n">
        <v>0</v>
      </c>
      <c r="EC9" s="15" t="n">
        <v>0</v>
      </c>
      <c r="ED9" s="15" t="n">
        <v>0</v>
      </c>
      <c r="EE9" s="15" t="n">
        <v>0</v>
      </c>
      <c r="EF9" s="15" t="n">
        <v>0.0212765957446809</v>
      </c>
      <c r="EG9" s="15" t="n">
        <v>0</v>
      </c>
      <c r="EH9" s="15" t="n">
        <v>0</v>
      </c>
      <c r="EI9" s="15" t="n">
        <v>0.0106382978723404</v>
      </c>
      <c r="EJ9" s="15" t="n">
        <v>0</v>
      </c>
      <c r="EK9" s="15" t="n">
        <v>0.0106382978723404</v>
      </c>
      <c r="EL9" s="15" t="n">
        <v>0.0106382978723404</v>
      </c>
      <c r="EM9" s="16" t="n">
        <v>0.0531914893617021</v>
      </c>
      <c r="EN9" s="15" t="n">
        <v>0</v>
      </c>
      <c r="EO9" s="15" t="n">
        <v>0</v>
      </c>
      <c r="EP9" s="15" t="n">
        <v>0</v>
      </c>
      <c r="EQ9" s="15" t="n">
        <v>0.0106382978723404</v>
      </c>
      <c r="ER9" s="15" t="n">
        <v>0.0106382978723404</v>
      </c>
      <c r="ES9" s="15" t="n">
        <v>0</v>
      </c>
      <c r="ET9" s="15" t="n">
        <v>0</v>
      </c>
      <c r="EU9" s="15" t="n">
        <v>0</v>
      </c>
      <c r="EV9" s="16" t="n">
        <v>0.0319148936170213</v>
      </c>
      <c r="EW9" s="15" t="n">
        <v>0.0106382978723404</v>
      </c>
      <c r="EX9" s="15" t="n">
        <v>0</v>
      </c>
      <c r="EY9" s="15" t="n">
        <v>0</v>
      </c>
      <c r="EZ9" s="15" t="n">
        <v>0.0106382978723404</v>
      </c>
      <c r="FA9" s="15" t="n">
        <v>0</v>
      </c>
      <c r="FB9" s="15" t="n">
        <v>0</v>
      </c>
      <c r="FC9" s="15" t="n">
        <v>0</v>
      </c>
      <c r="FD9" s="15" t="n">
        <v>0</v>
      </c>
      <c r="FE9" s="15" t="n">
        <v>0</v>
      </c>
      <c r="FF9" s="15" t="n">
        <v>0.0106382978723404</v>
      </c>
      <c r="FG9" s="15" t="n">
        <v>0.0106382978723404</v>
      </c>
      <c r="FH9" s="15" t="n">
        <v>0</v>
      </c>
      <c r="FI9" s="15" t="n">
        <v>0.0106382978723404</v>
      </c>
      <c r="FJ9" s="15" t="n">
        <v>0</v>
      </c>
      <c r="FK9" s="15" t="n">
        <v>0</v>
      </c>
      <c r="FL9" s="15" t="n">
        <v>0</v>
      </c>
      <c r="FM9" s="15" t="n">
        <v>0.0106382978723404</v>
      </c>
      <c r="FN9" s="15" t="n">
        <v>0.0106382978723404</v>
      </c>
      <c r="FO9" s="15" t="n">
        <v>0</v>
      </c>
      <c r="FP9" s="15" t="n">
        <v>0</v>
      </c>
      <c r="FQ9" s="15" t="n">
        <v>0.0106382978723404</v>
      </c>
      <c r="FR9" s="17" t="n">
        <v>0</v>
      </c>
    </row>
    <row r="10" s="18" customFormat="true" ht="15.75" hidden="false" customHeight="true" outlineLevel="0" collapsed="false">
      <c r="A10" s="14" t="s">
        <v>8</v>
      </c>
      <c r="B10" s="15" t="n">
        <v>0</v>
      </c>
      <c r="C10" s="15" t="n">
        <v>0</v>
      </c>
      <c r="D10" s="15" t="n">
        <v>0</v>
      </c>
      <c r="E10" s="15" t="n">
        <v>0</v>
      </c>
      <c r="F10" s="15" t="n">
        <v>0</v>
      </c>
      <c r="G10" s="15" t="n">
        <v>0</v>
      </c>
      <c r="H10" s="15" t="n">
        <v>0.0110497237569061</v>
      </c>
      <c r="I10" s="15" t="n">
        <v>0</v>
      </c>
      <c r="J10" s="15" t="n">
        <v>0</v>
      </c>
      <c r="K10" s="15" t="n">
        <v>0</v>
      </c>
      <c r="L10" s="15" t="n">
        <v>0</v>
      </c>
      <c r="M10" s="15" t="n">
        <v>0</v>
      </c>
      <c r="N10" s="15" t="n">
        <v>0</v>
      </c>
      <c r="O10" s="15" t="n">
        <v>0.00552486187845304</v>
      </c>
      <c r="P10" s="15" t="n">
        <v>0</v>
      </c>
      <c r="Q10" s="15" t="n">
        <v>0.0276243093922652</v>
      </c>
      <c r="R10" s="15" t="n">
        <v>0</v>
      </c>
      <c r="S10" s="15" t="n">
        <v>0.0110497237569061</v>
      </c>
      <c r="T10" s="15" t="n">
        <v>0.00552486187845304</v>
      </c>
      <c r="U10" s="15" t="n">
        <v>0</v>
      </c>
      <c r="V10" s="15" t="n">
        <v>0</v>
      </c>
      <c r="W10" s="15" t="n">
        <v>0.00552486187845304</v>
      </c>
      <c r="X10" s="15" t="n">
        <v>0</v>
      </c>
      <c r="Y10" s="15" t="n">
        <v>0</v>
      </c>
      <c r="Z10" s="15" t="n">
        <v>0</v>
      </c>
      <c r="AA10" s="15" t="n">
        <v>0.00552486187845304</v>
      </c>
      <c r="AB10" s="15" t="n">
        <v>0.0220994475138122</v>
      </c>
      <c r="AC10" s="15" t="n">
        <v>0</v>
      </c>
      <c r="AD10" s="15" t="n">
        <v>0</v>
      </c>
      <c r="AE10" s="15" t="n">
        <v>0.00552486187845304</v>
      </c>
      <c r="AF10" s="15" t="n">
        <v>0</v>
      </c>
      <c r="AG10" s="15" t="n">
        <v>0.0331491712707182</v>
      </c>
      <c r="AH10" s="15" t="n">
        <v>0.00552486187845304</v>
      </c>
      <c r="AI10" s="15" t="n">
        <v>0.00552486187845304</v>
      </c>
      <c r="AJ10" s="15" t="n">
        <v>0</v>
      </c>
      <c r="AK10" s="15" t="n">
        <v>0.0220994475138122</v>
      </c>
      <c r="AL10" s="15" t="n">
        <v>0</v>
      </c>
      <c r="AM10" s="15" t="n">
        <v>0.0110497237569061</v>
      </c>
      <c r="AN10" s="15" t="n">
        <v>0</v>
      </c>
      <c r="AO10" s="15" t="n">
        <v>0.0110497237569061</v>
      </c>
      <c r="AP10" s="15" t="n">
        <v>0</v>
      </c>
      <c r="AQ10" s="15" t="n">
        <v>0.00552486187845304</v>
      </c>
      <c r="AR10" s="15" t="n">
        <v>0</v>
      </c>
      <c r="AS10" s="15" t="n">
        <v>0</v>
      </c>
      <c r="AT10" s="15" t="n">
        <v>0</v>
      </c>
      <c r="AU10" s="15" t="n">
        <v>0</v>
      </c>
      <c r="AV10" s="15" t="n">
        <v>0</v>
      </c>
      <c r="AW10" s="15" t="n">
        <v>0</v>
      </c>
      <c r="AX10" s="15" t="n">
        <v>0.0110497237569061</v>
      </c>
      <c r="AY10" s="16" t="n">
        <v>0.0441988950276243</v>
      </c>
      <c r="AZ10" s="15" t="n">
        <v>0.00552486187845304</v>
      </c>
      <c r="BA10" s="15" t="n">
        <v>0.00552486187845304</v>
      </c>
      <c r="BB10" s="15" t="n">
        <v>0.00552486187845304</v>
      </c>
      <c r="BC10" s="15" t="n">
        <v>0.0110497237569061</v>
      </c>
      <c r="BD10" s="15" t="n">
        <v>0</v>
      </c>
      <c r="BE10" s="15" t="n">
        <v>0.0110497237569061</v>
      </c>
      <c r="BF10" s="15" t="n">
        <v>0</v>
      </c>
      <c r="BG10" s="15" t="n">
        <v>0</v>
      </c>
      <c r="BH10" s="15" t="n">
        <v>0.00552486187845304</v>
      </c>
      <c r="BI10" s="15" t="n">
        <v>0</v>
      </c>
      <c r="BJ10" s="15" t="n">
        <v>0</v>
      </c>
      <c r="BK10" s="15" t="n">
        <v>0</v>
      </c>
      <c r="BL10" s="15" t="n">
        <v>0</v>
      </c>
      <c r="BM10" s="15" t="n">
        <v>0.00552486187845304</v>
      </c>
      <c r="BN10" s="15" t="n">
        <v>0.0110497237569061</v>
      </c>
      <c r="BO10" s="15" t="n">
        <v>0</v>
      </c>
      <c r="BP10" s="15" t="n">
        <v>0.00552486187845304</v>
      </c>
      <c r="BQ10" s="15" t="n">
        <v>0</v>
      </c>
      <c r="BR10" s="15" t="n">
        <v>0</v>
      </c>
      <c r="BS10" s="15" t="n">
        <v>0.0220994475138122</v>
      </c>
      <c r="BT10" s="15" t="n">
        <v>0</v>
      </c>
      <c r="BU10" s="15" t="n">
        <v>0</v>
      </c>
      <c r="BV10" s="15" t="n">
        <v>0</v>
      </c>
      <c r="BW10" s="15" t="n">
        <v>0</v>
      </c>
      <c r="BX10" s="15" t="n">
        <v>0</v>
      </c>
      <c r="BY10" s="15" t="n">
        <v>0.00552486187845304</v>
      </c>
      <c r="BZ10" s="15" t="n">
        <v>0</v>
      </c>
      <c r="CA10" s="15" t="n">
        <v>0.0110497237569061</v>
      </c>
      <c r="CB10" s="15" t="n">
        <v>0</v>
      </c>
      <c r="CC10" s="15" t="n">
        <v>0.0110497237569061</v>
      </c>
      <c r="CD10" s="15" t="n">
        <v>0</v>
      </c>
      <c r="CE10" s="15" t="n">
        <v>0</v>
      </c>
      <c r="CF10" s="15" t="n">
        <v>0</v>
      </c>
      <c r="CG10" s="15" t="n">
        <v>0</v>
      </c>
      <c r="CH10" s="15" t="n">
        <v>0.0220994475138122</v>
      </c>
      <c r="CI10" s="15" t="n">
        <v>0</v>
      </c>
      <c r="CJ10" s="15" t="n">
        <v>0</v>
      </c>
      <c r="CK10" s="15" t="n">
        <v>0.0220994475138122</v>
      </c>
      <c r="CL10" s="15" t="n">
        <v>0</v>
      </c>
      <c r="CM10" s="15" t="n">
        <v>0</v>
      </c>
      <c r="CN10" s="15" t="n">
        <v>0</v>
      </c>
      <c r="CO10" s="15" t="n">
        <v>0.0331491712707182</v>
      </c>
      <c r="CP10" s="15" t="n">
        <v>0</v>
      </c>
      <c r="CQ10" s="15" t="n">
        <v>0</v>
      </c>
      <c r="CR10" s="15" t="n">
        <v>0</v>
      </c>
      <c r="CS10" s="15" t="n">
        <v>0</v>
      </c>
      <c r="CT10" s="15" t="n">
        <v>0</v>
      </c>
      <c r="CU10" s="15" t="n">
        <v>0</v>
      </c>
      <c r="CV10" s="15" t="n">
        <v>0</v>
      </c>
      <c r="CW10" s="15" t="n">
        <v>0</v>
      </c>
      <c r="CX10" s="15" t="n">
        <v>0</v>
      </c>
      <c r="CY10" s="15" t="n">
        <v>0</v>
      </c>
      <c r="CZ10" s="15" t="n">
        <v>0</v>
      </c>
      <c r="DA10" s="15" t="n">
        <v>0</v>
      </c>
      <c r="DB10" s="15" t="n">
        <v>0</v>
      </c>
      <c r="DC10" s="15" t="n">
        <v>0</v>
      </c>
      <c r="DD10" s="15" t="n">
        <v>0</v>
      </c>
      <c r="DE10" s="15" t="n">
        <v>0.00552486187845304</v>
      </c>
      <c r="DF10" s="15" t="n">
        <v>0.0220994475138122</v>
      </c>
      <c r="DG10" s="15" t="n">
        <v>0</v>
      </c>
      <c r="DH10" s="15" t="n">
        <v>0</v>
      </c>
      <c r="DI10" s="15" t="n">
        <v>0</v>
      </c>
      <c r="DJ10" s="15" t="n">
        <v>0.00552486187845304</v>
      </c>
      <c r="DK10" s="15" t="n">
        <v>0</v>
      </c>
      <c r="DL10" s="15" t="n">
        <v>0.0773480662983425</v>
      </c>
      <c r="DM10" s="16" t="n">
        <v>0.0220994475138122</v>
      </c>
      <c r="DN10" s="15" t="n">
        <v>0</v>
      </c>
      <c r="DO10" s="16" t="n">
        <v>0.132596685082873</v>
      </c>
      <c r="DP10" s="15" t="n">
        <v>0.0607734806629834</v>
      </c>
      <c r="DQ10" s="15" t="n">
        <v>0</v>
      </c>
      <c r="DR10" s="15" t="n">
        <v>0.00552486187845304</v>
      </c>
      <c r="DS10" s="15" t="n">
        <v>0.00552486187845304</v>
      </c>
      <c r="DT10" s="15" t="n">
        <v>0</v>
      </c>
      <c r="DU10" s="15" t="n">
        <v>0</v>
      </c>
      <c r="DV10" s="15" t="n">
        <v>0</v>
      </c>
      <c r="DW10" s="15" t="n">
        <v>0</v>
      </c>
      <c r="DX10" s="15" t="n">
        <v>0</v>
      </c>
      <c r="DY10" s="15" t="n">
        <v>0.00552486187845304</v>
      </c>
      <c r="DZ10" s="15" t="n">
        <v>0</v>
      </c>
      <c r="EA10" s="15" t="n">
        <v>0</v>
      </c>
      <c r="EB10" s="15" t="n">
        <v>0</v>
      </c>
      <c r="EC10" s="15" t="n">
        <v>0</v>
      </c>
      <c r="ED10" s="15" t="n">
        <v>0</v>
      </c>
      <c r="EE10" s="15" t="n">
        <v>0</v>
      </c>
      <c r="EF10" s="15" t="n">
        <v>0</v>
      </c>
      <c r="EG10" s="15" t="n">
        <v>0</v>
      </c>
      <c r="EH10" s="15" t="n">
        <v>0</v>
      </c>
      <c r="EI10" s="15" t="n">
        <v>0</v>
      </c>
      <c r="EJ10" s="15" t="n">
        <v>0</v>
      </c>
      <c r="EK10" s="15" t="n">
        <v>0</v>
      </c>
      <c r="EL10" s="15" t="n">
        <v>0.0110497237569061</v>
      </c>
      <c r="EM10" s="16" t="n">
        <v>0.0718232044198895</v>
      </c>
      <c r="EN10" s="15" t="n">
        <v>0</v>
      </c>
      <c r="EO10" s="15" t="n">
        <v>0</v>
      </c>
      <c r="EP10" s="15" t="n">
        <v>0.0110497237569061</v>
      </c>
      <c r="EQ10" s="15" t="n">
        <v>0</v>
      </c>
      <c r="ER10" s="15" t="n">
        <v>0.0165745856353591</v>
      </c>
      <c r="ES10" s="15" t="n">
        <v>0</v>
      </c>
      <c r="ET10" s="15" t="n">
        <v>0.0110497237569061</v>
      </c>
      <c r="EU10" s="15" t="n">
        <v>0.00552486187845304</v>
      </c>
      <c r="EV10" s="16" t="n">
        <v>0.0718232044198895</v>
      </c>
      <c r="EW10" s="15" t="n">
        <v>0</v>
      </c>
      <c r="EX10" s="15" t="n">
        <v>0</v>
      </c>
      <c r="EY10" s="15" t="n">
        <v>0</v>
      </c>
      <c r="EZ10" s="15" t="n">
        <v>0</v>
      </c>
      <c r="FA10" s="15" t="n">
        <v>0</v>
      </c>
      <c r="FB10" s="15" t="n">
        <v>0</v>
      </c>
      <c r="FC10" s="15" t="n">
        <v>0</v>
      </c>
      <c r="FD10" s="15" t="n">
        <v>0</v>
      </c>
      <c r="FE10" s="15" t="n">
        <v>0.00552486187845304</v>
      </c>
      <c r="FF10" s="15" t="n">
        <v>0</v>
      </c>
      <c r="FG10" s="15" t="n">
        <v>0</v>
      </c>
      <c r="FH10" s="15" t="n">
        <v>0</v>
      </c>
      <c r="FI10" s="15" t="n">
        <v>0</v>
      </c>
      <c r="FJ10" s="15" t="n">
        <v>0</v>
      </c>
      <c r="FK10" s="15" t="n">
        <v>0</v>
      </c>
      <c r="FL10" s="15" t="n">
        <v>0</v>
      </c>
      <c r="FM10" s="15" t="n">
        <v>0</v>
      </c>
      <c r="FN10" s="15" t="n">
        <v>0</v>
      </c>
      <c r="FO10" s="15" t="n">
        <v>0</v>
      </c>
      <c r="FP10" s="15" t="n">
        <v>0</v>
      </c>
      <c r="FQ10" s="15" t="n">
        <v>0.0110497237569061</v>
      </c>
      <c r="FR10" s="17" t="n">
        <v>0</v>
      </c>
    </row>
    <row r="11" s="18" customFormat="true" ht="15.75" hidden="false" customHeight="true" outlineLevel="0" collapsed="false">
      <c r="A11" s="14" t="s">
        <v>9</v>
      </c>
      <c r="B11" s="15" t="n">
        <v>0</v>
      </c>
      <c r="C11" s="15" t="n">
        <v>0</v>
      </c>
      <c r="D11" s="15" t="n">
        <v>0</v>
      </c>
      <c r="E11" s="15" t="n">
        <v>0</v>
      </c>
      <c r="F11" s="15" t="n">
        <v>0</v>
      </c>
      <c r="G11" s="15" t="n">
        <v>0</v>
      </c>
      <c r="H11" s="15" t="n">
        <v>0</v>
      </c>
      <c r="I11" s="15" t="n">
        <v>0.00309597523219814</v>
      </c>
      <c r="J11" s="15" t="n">
        <v>0.00309597523219814</v>
      </c>
      <c r="K11" s="15" t="n">
        <v>0</v>
      </c>
      <c r="L11" s="15" t="n">
        <v>0</v>
      </c>
      <c r="M11" s="15" t="n">
        <v>0</v>
      </c>
      <c r="N11" s="15" t="n">
        <v>0.00309597523219814</v>
      </c>
      <c r="O11" s="15" t="n">
        <v>0</v>
      </c>
      <c r="P11" s="15" t="n">
        <v>0</v>
      </c>
      <c r="Q11" s="15" t="n">
        <v>0.00928792569659443</v>
      </c>
      <c r="R11" s="15" t="n">
        <v>0</v>
      </c>
      <c r="S11" s="15" t="n">
        <v>0.00619195046439629</v>
      </c>
      <c r="T11" s="15" t="n">
        <v>0.00309597523219814</v>
      </c>
      <c r="U11" s="15" t="n">
        <v>0.00928792569659443</v>
      </c>
      <c r="V11" s="15" t="n">
        <v>0.0123839009287926</v>
      </c>
      <c r="W11" s="15" t="n">
        <v>0</v>
      </c>
      <c r="X11" s="15" t="n">
        <v>0.00309597523219814</v>
      </c>
      <c r="Y11" s="15" t="n">
        <v>0</v>
      </c>
      <c r="Z11" s="15" t="n">
        <v>0</v>
      </c>
      <c r="AA11" s="15" t="n">
        <v>0.0123839009287926</v>
      </c>
      <c r="AB11" s="15" t="n">
        <v>0</v>
      </c>
      <c r="AC11" s="15" t="n">
        <v>0.00309597523219814</v>
      </c>
      <c r="AD11" s="15" t="n">
        <v>0.00309597523219814</v>
      </c>
      <c r="AE11" s="15" t="n">
        <v>0</v>
      </c>
      <c r="AF11" s="15" t="n">
        <v>0</v>
      </c>
      <c r="AG11" s="15" t="n">
        <v>0.00928792569659443</v>
      </c>
      <c r="AH11" s="15" t="n">
        <v>0.00619195046439629</v>
      </c>
      <c r="AI11" s="15" t="n">
        <v>0.00928792569659443</v>
      </c>
      <c r="AJ11" s="15" t="n">
        <v>0</v>
      </c>
      <c r="AK11" s="15" t="n">
        <v>0.00928792569659443</v>
      </c>
      <c r="AL11" s="15" t="n">
        <v>0</v>
      </c>
      <c r="AM11" s="15" t="n">
        <v>0.00928792569659443</v>
      </c>
      <c r="AN11" s="15" t="n">
        <v>0.00928792569659443</v>
      </c>
      <c r="AO11" s="15" t="n">
        <v>0</v>
      </c>
      <c r="AP11" s="15" t="n">
        <v>0.00619195046439629</v>
      </c>
      <c r="AQ11" s="15" t="n">
        <v>0</v>
      </c>
      <c r="AR11" s="15" t="n">
        <v>0</v>
      </c>
      <c r="AS11" s="15" t="n">
        <v>0.00619195046439629</v>
      </c>
      <c r="AT11" s="15" t="n">
        <v>0.00619195046439629</v>
      </c>
      <c r="AU11" s="15" t="n">
        <v>0</v>
      </c>
      <c r="AV11" s="15" t="n">
        <v>0.00309597523219814</v>
      </c>
      <c r="AW11" s="15" t="n">
        <v>0.0185758513931889</v>
      </c>
      <c r="AX11" s="15" t="n">
        <v>0.00309597523219814</v>
      </c>
      <c r="AY11" s="16" t="n">
        <v>0.0928792569659443</v>
      </c>
      <c r="AZ11" s="15" t="n">
        <v>0.0154798761609907</v>
      </c>
      <c r="BA11" s="15" t="n">
        <v>0.00619195046439629</v>
      </c>
      <c r="BB11" s="15" t="n">
        <v>0.00309597523219814</v>
      </c>
      <c r="BC11" s="15" t="n">
        <v>0.00619195046439629</v>
      </c>
      <c r="BD11" s="15" t="n">
        <v>0</v>
      </c>
      <c r="BE11" s="15" t="n">
        <v>0.00619195046439629</v>
      </c>
      <c r="BF11" s="15" t="n">
        <v>0.00309597523219814</v>
      </c>
      <c r="BG11" s="15" t="n">
        <v>0</v>
      </c>
      <c r="BH11" s="15" t="n">
        <v>0.00309597523219814</v>
      </c>
      <c r="BI11" s="15" t="n">
        <v>0</v>
      </c>
      <c r="BJ11" s="15" t="n">
        <v>0.00619195046439629</v>
      </c>
      <c r="BK11" s="15" t="n">
        <v>0</v>
      </c>
      <c r="BL11" s="15" t="n">
        <v>0.00619195046439629</v>
      </c>
      <c r="BM11" s="15" t="n">
        <v>0</v>
      </c>
      <c r="BN11" s="15" t="n">
        <v>0.00619195046439629</v>
      </c>
      <c r="BO11" s="15" t="n">
        <v>0.00619195046439629</v>
      </c>
      <c r="BP11" s="15" t="n">
        <v>0.00309597523219814</v>
      </c>
      <c r="BQ11" s="15" t="n">
        <v>0</v>
      </c>
      <c r="BR11" s="15" t="n">
        <v>0</v>
      </c>
      <c r="BS11" s="15" t="n">
        <v>0.021671826625387</v>
      </c>
      <c r="BT11" s="15" t="n">
        <v>0</v>
      </c>
      <c r="BU11" s="15" t="n">
        <v>0</v>
      </c>
      <c r="BV11" s="15" t="n">
        <v>0</v>
      </c>
      <c r="BW11" s="15" t="n">
        <v>0.00309597523219814</v>
      </c>
      <c r="BX11" s="15" t="n">
        <v>0.00309597523219814</v>
      </c>
      <c r="BY11" s="15" t="n">
        <v>0</v>
      </c>
      <c r="BZ11" s="15" t="n">
        <v>0.00309597523219814</v>
      </c>
      <c r="CA11" s="15" t="n">
        <v>0.00309597523219814</v>
      </c>
      <c r="CB11" s="15" t="n">
        <v>0.00619195046439629</v>
      </c>
      <c r="CC11" s="15" t="n">
        <v>0.00309597523219814</v>
      </c>
      <c r="CD11" s="15" t="n">
        <v>0.00309597523219814</v>
      </c>
      <c r="CE11" s="15" t="n">
        <v>0</v>
      </c>
      <c r="CF11" s="15" t="n">
        <v>0.00619195046439629</v>
      </c>
      <c r="CG11" s="15" t="n">
        <v>0</v>
      </c>
      <c r="CH11" s="15" t="n">
        <v>0.0464396284829721</v>
      </c>
      <c r="CI11" s="15" t="n">
        <v>0.00619195046439629</v>
      </c>
      <c r="CJ11" s="15" t="n">
        <v>0.00309597523219814</v>
      </c>
      <c r="CK11" s="15" t="n">
        <v>0.00619195046439629</v>
      </c>
      <c r="CL11" s="15" t="n">
        <v>0.00309597523219814</v>
      </c>
      <c r="CM11" s="15" t="n">
        <v>0.00309597523219814</v>
      </c>
      <c r="CN11" s="15" t="n">
        <v>0.00309597523219814</v>
      </c>
      <c r="CO11" s="15" t="n">
        <v>0.0185758513931889</v>
      </c>
      <c r="CP11" s="15" t="n">
        <v>0.00309597523219814</v>
      </c>
      <c r="CQ11" s="15" t="n">
        <v>0</v>
      </c>
      <c r="CR11" s="15" t="n">
        <v>0</v>
      </c>
      <c r="CS11" s="15" t="n">
        <v>0</v>
      </c>
      <c r="CT11" s="15" t="n">
        <v>0</v>
      </c>
      <c r="CU11" s="15" t="n">
        <v>0</v>
      </c>
      <c r="CV11" s="15" t="n">
        <v>0</v>
      </c>
      <c r="CW11" s="15" t="n">
        <v>0</v>
      </c>
      <c r="CX11" s="15" t="n">
        <v>0.00309597523219814</v>
      </c>
      <c r="CY11" s="15" t="n">
        <v>0</v>
      </c>
      <c r="CZ11" s="15" t="n">
        <v>0.00619195046439629</v>
      </c>
      <c r="DA11" s="15" t="n">
        <v>0.00309597523219814</v>
      </c>
      <c r="DB11" s="15" t="n">
        <v>0.00619195046439629</v>
      </c>
      <c r="DC11" s="15" t="n">
        <v>0</v>
      </c>
      <c r="DD11" s="15" t="n">
        <v>0.00309597523219814</v>
      </c>
      <c r="DE11" s="15" t="n">
        <v>0.0123839009287926</v>
      </c>
      <c r="DF11" s="15" t="n">
        <v>0.0154798761609907</v>
      </c>
      <c r="DG11" s="15" t="n">
        <v>0.00309597523219814</v>
      </c>
      <c r="DH11" s="15" t="n">
        <v>0.00619195046439629</v>
      </c>
      <c r="DI11" s="15" t="n">
        <v>0.00928792569659443</v>
      </c>
      <c r="DJ11" s="15" t="n">
        <v>0.00928792569659443</v>
      </c>
      <c r="DK11" s="15" t="n">
        <v>0.00309597523219814</v>
      </c>
      <c r="DL11" s="15" t="n">
        <v>0.0154798761609907</v>
      </c>
      <c r="DM11" s="16" t="n">
        <v>0.0588235294117647</v>
      </c>
      <c r="DN11" s="15" t="n">
        <v>0.00309597523219814</v>
      </c>
      <c r="DO11" s="16" t="n">
        <v>0.0928792569659443</v>
      </c>
      <c r="DP11" s="15" t="n">
        <v>0.0123839009287926</v>
      </c>
      <c r="DQ11" s="15" t="n">
        <v>0.00619195046439629</v>
      </c>
      <c r="DR11" s="15" t="n">
        <v>0.00309597523219814</v>
      </c>
      <c r="DS11" s="15" t="n">
        <v>0</v>
      </c>
      <c r="DT11" s="15" t="n">
        <v>0.00619195046439629</v>
      </c>
      <c r="DU11" s="15" t="n">
        <v>0</v>
      </c>
      <c r="DV11" s="15" t="n">
        <v>0</v>
      </c>
      <c r="DW11" s="15" t="n">
        <v>0.00309597523219814</v>
      </c>
      <c r="DX11" s="15" t="n">
        <v>0.00309597523219814</v>
      </c>
      <c r="DY11" s="15" t="n">
        <v>0.00928792569659443</v>
      </c>
      <c r="DZ11" s="15" t="n">
        <v>0.00309597523219814</v>
      </c>
      <c r="EA11" s="15" t="n">
        <v>0</v>
      </c>
      <c r="EB11" s="15" t="n">
        <v>0.00309597523219814</v>
      </c>
      <c r="EC11" s="15" t="n">
        <v>0</v>
      </c>
      <c r="ED11" s="15" t="n">
        <v>0.00309597523219814</v>
      </c>
      <c r="EE11" s="15" t="n">
        <v>0.00309597523219814</v>
      </c>
      <c r="EF11" s="15" t="n">
        <v>0.00309597523219814</v>
      </c>
      <c r="EG11" s="15" t="n">
        <v>0.00309597523219814</v>
      </c>
      <c r="EH11" s="15" t="n">
        <v>0</v>
      </c>
      <c r="EI11" s="15" t="n">
        <v>0</v>
      </c>
      <c r="EJ11" s="15" t="n">
        <v>0.00928792569659443</v>
      </c>
      <c r="EK11" s="15" t="n">
        <v>0.0123839009287926</v>
      </c>
      <c r="EL11" s="15" t="n">
        <v>0</v>
      </c>
      <c r="EM11" s="16" t="n">
        <v>0.0712074303405573</v>
      </c>
      <c r="EN11" s="15" t="n">
        <v>0.00309597523219814</v>
      </c>
      <c r="EO11" s="15" t="n">
        <v>0.00309597523219814</v>
      </c>
      <c r="EP11" s="15" t="n">
        <v>0.00309597523219814</v>
      </c>
      <c r="EQ11" s="15" t="n">
        <v>0</v>
      </c>
      <c r="ER11" s="15" t="n">
        <v>0.00928792569659443</v>
      </c>
      <c r="ES11" s="15" t="n">
        <v>0</v>
      </c>
      <c r="ET11" s="15" t="n">
        <v>0.00619195046439629</v>
      </c>
      <c r="EU11" s="15" t="n">
        <v>0</v>
      </c>
      <c r="EV11" s="16" t="n">
        <v>0.0588235294117647</v>
      </c>
      <c r="EW11" s="15" t="n">
        <v>0</v>
      </c>
      <c r="EX11" s="15" t="n">
        <v>0.00309597523219814</v>
      </c>
      <c r="EY11" s="15" t="n">
        <v>0.00309597523219814</v>
      </c>
      <c r="EZ11" s="15" t="n">
        <v>0</v>
      </c>
      <c r="FA11" s="15" t="n">
        <v>0.00309597523219814</v>
      </c>
      <c r="FB11" s="15" t="n">
        <v>0.00309597523219814</v>
      </c>
      <c r="FC11" s="15" t="n">
        <v>0</v>
      </c>
      <c r="FD11" s="15" t="n">
        <v>0</v>
      </c>
      <c r="FE11" s="15" t="n">
        <v>0.00309597523219814</v>
      </c>
      <c r="FF11" s="15" t="n">
        <v>0</v>
      </c>
      <c r="FG11" s="15" t="n">
        <v>0</v>
      </c>
      <c r="FH11" s="15" t="n">
        <v>0.00309597523219814</v>
      </c>
      <c r="FI11" s="15" t="n">
        <v>0.00309597523219814</v>
      </c>
      <c r="FJ11" s="15" t="n">
        <v>0.00309597523219814</v>
      </c>
      <c r="FK11" s="15" t="n">
        <v>0.00309597523219814</v>
      </c>
      <c r="FL11" s="15" t="n">
        <v>0</v>
      </c>
      <c r="FM11" s="15" t="n">
        <v>0</v>
      </c>
      <c r="FN11" s="15" t="n">
        <v>0</v>
      </c>
      <c r="FO11" s="15" t="n">
        <v>0</v>
      </c>
      <c r="FP11" s="15" t="n">
        <v>0</v>
      </c>
      <c r="FQ11" s="15" t="n">
        <v>0.00619195046439629</v>
      </c>
      <c r="FR11" s="17" t="n">
        <v>0</v>
      </c>
    </row>
    <row r="12" s="18" customFormat="true" ht="15.75" hidden="false" customHeight="true" outlineLevel="0" collapsed="false">
      <c r="A12" s="14" t="s">
        <v>10</v>
      </c>
      <c r="B12" s="15" t="n">
        <v>0.00617283950617284</v>
      </c>
      <c r="C12" s="15" t="n">
        <v>0.00617283950617284</v>
      </c>
      <c r="D12" s="15" t="n">
        <v>0</v>
      </c>
      <c r="E12" s="15" t="n">
        <v>0.00617283950617284</v>
      </c>
      <c r="F12" s="15" t="n">
        <v>0</v>
      </c>
      <c r="G12" s="15" t="n">
        <v>0</v>
      </c>
      <c r="H12" s="15" t="n">
        <v>0.00617283950617284</v>
      </c>
      <c r="I12" s="15" t="n">
        <v>0</v>
      </c>
      <c r="J12" s="15" t="n">
        <v>0</v>
      </c>
      <c r="K12" s="15" t="n">
        <v>0.0123456790123457</v>
      </c>
      <c r="L12" s="15" t="n">
        <v>0</v>
      </c>
      <c r="M12" s="15" t="n">
        <v>0</v>
      </c>
      <c r="N12" s="15" t="n">
        <v>0</v>
      </c>
      <c r="O12" s="15" t="n">
        <v>0</v>
      </c>
      <c r="P12" s="15" t="n">
        <v>0</v>
      </c>
      <c r="Q12" s="15" t="n">
        <v>0.00617283950617284</v>
      </c>
      <c r="R12" s="15" t="n">
        <v>0</v>
      </c>
      <c r="S12" s="15" t="n">
        <v>0.00617283950617284</v>
      </c>
      <c r="T12" s="15" t="n">
        <v>0</v>
      </c>
      <c r="U12" s="15" t="n">
        <v>0</v>
      </c>
      <c r="V12" s="15" t="n">
        <v>0.0123456790123457</v>
      </c>
      <c r="W12" s="15" t="n">
        <v>0</v>
      </c>
      <c r="X12" s="15" t="n">
        <v>0</v>
      </c>
      <c r="Y12" s="15" t="n">
        <v>0</v>
      </c>
      <c r="Z12" s="15" t="n">
        <v>0</v>
      </c>
      <c r="AA12" s="15" t="n">
        <v>0.0123456790123457</v>
      </c>
      <c r="AB12" s="15" t="n">
        <v>0</v>
      </c>
      <c r="AC12" s="15" t="n">
        <v>0</v>
      </c>
      <c r="AD12" s="15" t="n">
        <v>0.00617283950617284</v>
      </c>
      <c r="AE12" s="15" t="n">
        <v>0</v>
      </c>
      <c r="AF12" s="15" t="n">
        <v>0</v>
      </c>
      <c r="AG12" s="15" t="n">
        <v>0</v>
      </c>
      <c r="AH12" s="15" t="n">
        <v>0.00617283950617284</v>
      </c>
      <c r="AI12" s="15" t="n">
        <v>0</v>
      </c>
      <c r="AJ12" s="15" t="n">
        <v>0</v>
      </c>
      <c r="AK12" s="15" t="n">
        <v>0</v>
      </c>
      <c r="AL12" s="15" t="n">
        <v>0</v>
      </c>
      <c r="AM12" s="15" t="n">
        <v>0</v>
      </c>
      <c r="AN12" s="15" t="n">
        <v>0.00617283950617284</v>
      </c>
      <c r="AO12" s="15" t="n">
        <v>0</v>
      </c>
      <c r="AP12" s="15" t="n">
        <v>0</v>
      </c>
      <c r="AQ12" s="15" t="n">
        <v>0</v>
      </c>
      <c r="AR12" s="15" t="n">
        <v>0</v>
      </c>
      <c r="AS12" s="15" t="n">
        <v>0</v>
      </c>
      <c r="AT12" s="15" t="n">
        <v>0</v>
      </c>
      <c r="AU12" s="15" t="n">
        <v>0</v>
      </c>
      <c r="AV12" s="15" t="n">
        <v>0.0123456790123457</v>
      </c>
      <c r="AW12" s="15" t="n">
        <v>0.0123456790123457</v>
      </c>
      <c r="AX12" s="15" t="n">
        <v>0</v>
      </c>
      <c r="AY12" s="16" t="n">
        <v>0.104938271604938</v>
      </c>
      <c r="AZ12" s="15" t="n">
        <v>0.0123456790123457</v>
      </c>
      <c r="BA12" s="15" t="n">
        <v>0</v>
      </c>
      <c r="BB12" s="15" t="n">
        <v>0</v>
      </c>
      <c r="BC12" s="15" t="n">
        <v>0.00617283950617284</v>
      </c>
      <c r="BD12" s="15" t="n">
        <v>0</v>
      </c>
      <c r="BE12" s="15" t="n">
        <v>0.00617283950617284</v>
      </c>
      <c r="BF12" s="15" t="n">
        <v>0</v>
      </c>
      <c r="BG12" s="15" t="n">
        <v>0</v>
      </c>
      <c r="BH12" s="15" t="n">
        <v>0</v>
      </c>
      <c r="BI12" s="15" t="n">
        <v>0</v>
      </c>
      <c r="BJ12" s="15" t="n">
        <v>0</v>
      </c>
      <c r="BK12" s="15" t="n">
        <v>0</v>
      </c>
      <c r="BL12" s="15" t="n">
        <v>0</v>
      </c>
      <c r="BM12" s="15" t="n">
        <v>0.0185185185185185</v>
      </c>
      <c r="BN12" s="15" t="n">
        <v>0.00617283950617284</v>
      </c>
      <c r="BO12" s="15" t="n">
        <v>0</v>
      </c>
      <c r="BP12" s="15" t="n">
        <v>0</v>
      </c>
      <c r="BQ12" s="15" t="n">
        <v>0.0123456790123457</v>
      </c>
      <c r="BR12" s="15" t="n">
        <v>0.00617283950617284</v>
      </c>
      <c r="BS12" s="15" t="n">
        <v>0.0123456790123457</v>
      </c>
      <c r="BT12" s="15" t="n">
        <v>0</v>
      </c>
      <c r="BU12" s="15" t="n">
        <v>0</v>
      </c>
      <c r="BV12" s="15" t="n">
        <v>0.00617283950617284</v>
      </c>
      <c r="BW12" s="15" t="n">
        <v>0.00617283950617284</v>
      </c>
      <c r="BX12" s="15" t="n">
        <v>0</v>
      </c>
      <c r="BY12" s="15" t="n">
        <v>0</v>
      </c>
      <c r="BZ12" s="15" t="n">
        <v>0.0123456790123457</v>
      </c>
      <c r="CA12" s="15" t="n">
        <v>0.00617283950617284</v>
      </c>
      <c r="CB12" s="15" t="n">
        <v>0.0123456790123457</v>
      </c>
      <c r="CC12" s="15" t="n">
        <v>0.00617283950617284</v>
      </c>
      <c r="CD12" s="15" t="n">
        <v>0.0185185185185185</v>
      </c>
      <c r="CE12" s="15" t="n">
        <v>0</v>
      </c>
      <c r="CF12" s="15" t="n">
        <v>0</v>
      </c>
      <c r="CG12" s="15" t="n">
        <v>0</v>
      </c>
      <c r="CH12" s="15" t="n">
        <v>0.0555555555555556</v>
      </c>
      <c r="CI12" s="15" t="n">
        <v>0</v>
      </c>
      <c r="CJ12" s="15" t="n">
        <v>0.0123456790123457</v>
      </c>
      <c r="CK12" s="15" t="n">
        <v>0.0123456790123457</v>
      </c>
      <c r="CL12" s="15" t="n">
        <v>0</v>
      </c>
      <c r="CM12" s="15" t="n">
        <v>0</v>
      </c>
      <c r="CN12" s="15" t="n">
        <v>0</v>
      </c>
      <c r="CO12" s="15" t="n">
        <v>0.00617283950617284</v>
      </c>
      <c r="CP12" s="15" t="n">
        <v>0</v>
      </c>
      <c r="CQ12" s="15" t="n">
        <v>0</v>
      </c>
      <c r="CR12" s="15" t="n">
        <v>0</v>
      </c>
      <c r="CS12" s="15" t="n">
        <v>0</v>
      </c>
      <c r="CT12" s="15" t="n">
        <v>0</v>
      </c>
      <c r="CU12" s="15" t="n">
        <v>0</v>
      </c>
      <c r="CV12" s="15" t="n">
        <v>0</v>
      </c>
      <c r="CW12" s="15" t="n">
        <v>0</v>
      </c>
      <c r="CX12" s="15" t="n">
        <v>0</v>
      </c>
      <c r="CY12" s="15" t="n">
        <v>0</v>
      </c>
      <c r="CZ12" s="15" t="n">
        <v>0</v>
      </c>
      <c r="DA12" s="15" t="n">
        <v>0</v>
      </c>
      <c r="DB12" s="15" t="n">
        <v>0</v>
      </c>
      <c r="DC12" s="15" t="n">
        <v>0</v>
      </c>
      <c r="DD12" s="15" t="n">
        <v>0</v>
      </c>
      <c r="DE12" s="15" t="n">
        <v>0</v>
      </c>
      <c r="DF12" s="15" t="n">
        <v>0.00617283950617284</v>
      </c>
      <c r="DG12" s="15" t="n">
        <v>0</v>
      </c>
      <c r="DH12" s="15" t="n">
        <v>0.00617283950617284</v>
      </c>
      <c r="DI12" s="15" t="n">
        <v>0.0123456790123457</v>
      </c>
      <c r="DJ12" s="15" t="n">
        <v>0.00617283950617284</v>
      </c>
      <c r="DK12" s="15" t="n">
        <v>0</v>
      </c>
      <c r="DL12" s="15" t="n">
        <v>0.0185185185185185</v>
      </c>
      <c r="DM12" s="16" t="n">
        <v>0.0864197530864198</v>
      </c>
      <c r="DN12" s="15" t="n">
        <v>0.00617283950617284</v>
      </c>
      <c r="DO12" s="16" t="n">
        <v>0.160493827160494</v>
      </c>
      <c r="DP12" s="15" t="n">
        <v>0</v>
      </c>
      <c r="DQ12" s="15" t="n">
        <v>0</v>
      </c>
      <c r="DR12" s="15" t="n">
        <v>0</v>
      </c>
      <c r="DS12" s="15" t="n">
        <v>0</v>
      </c>
      <c r="DT12" s="15" t="n">
        <v>0</v>
      </c>
      <c r="DU12" s="15" t="n">
        <v>0</v>
      </c>
      <c r="DV12" s="15" t="n">
        <v>0</v>
      </c>
      <c r="DW12" s="15" t="n">
        <v>0</v>
      </c>
      <c r="DX12" s="15" t="n">
        <v>0</v>
      </c>
      <c r="DY12" s="15" t="n">
        <v>0.0185185185185185</v>
      </c>
      <c r="DZ12" s="15" t="n">
        <v>0</v>
      </c>
      <c r="EA12" s="15" t="n">
        <v>0</v>
      </c>
      <c r="EB12" s="15" t="n">
        <v>0</v>
      </c>
      <c r="EC12" s="15" t="n">
        <v>0</v>
      </c>
      <c r="ED12" s="15" t="n">
        <v>0</v>
      </c>
      <c r="EE12" s="15" t="n">
        <v>0</v>
      </c>
      <c r="EF12" s="15" t="n">
        <v>0</v>
      </c>
      <c r="EG12" s="15" t="n">
        <v>0.0123456790123457</v>
      </c>
      <c r="EH12" s="15" t="n">
        <v>0</v>
      </c>
      <c r="EI12" s="15" t="n">
        <v>0</v>
      </c>
      <c r="EJ12" s="15" t="n">
        <v>0</v>
      </c>
      <c r="EK12" s="15" t="n">
        <v>0</v>
      </c>
      <c r="EL12" s="15" t="n">
        <v>0.00617283950617284</v>
      </c>
      <c r="EM12" s="16" t="n">
        <v>0.0987654320987654</v>
      </c>
      <c r="EN12" s="15" t="n">
        <v>0</v>
      </c>
      <c r="EO12" s="15" t="n">
        <v>0.0123456790123457</v>
      </c>
      <c r="EP12" s="15" t="n">
        <v>0.00617283950617284</v>
      </c>
      <c r="EQ12" s="15" t="n">
        <v>0.00617283950617284</v>
      </c>
      <c r="ER12" s="15" t="n">
        <v>0.0123456790123457</v>
      </c>
      <c r="ES12" s="15" t="n">
        <v>0.00617283950617284</v>
      </c>
      <c r="ET12" s="15" t="n">
        <v>0.0185185185185185</v>
      </c>
      <c r="EU12" s="15" t="n">
        <v>0</v>
      </c>
      <c r="EV12" s="16" t="n">
        <v>0.0308641975308642</v>
      </c>
      <c r="EW12" s="15" t="n">
        <v>0</v>
      </c>
      <c r="EX12" s="15" t="n">
        <v>0</v>
      </c>
      <c r="EY12" s="15" t="n">
        <v>0.00617283950617284</v>
      </c>
      <c r="EZ12" s="15" t="n">
        <v>0</v>
      </c>
      <c r="FA12" s="15" t="n">
        <v>0</v>
      </c>
      <c r="FB12" s="15" t="n">
        <v>0</v>
      </c>
      <c r="FC12" s="15" t="n">
        <v>0</v>
      </c>
      <c r="FD12" s="15" t="n">
        <v>0</v>
      </c>
      <c r="FE12" s="15" t="n">
        <v>0</v>
      </c>
      <c r="FF12" s="15" t="n">
        <v>0</v>
      </c>
      <c r="FG12" s="15" t="n">
        <v>0</v>
      </c>
      <c r="FH12" s="15" t="n">
        <v>0</v>
      </c>
      <c r="FI12" s="15" t="n">
        <v>0</v>
      </c>
      <c r="FJ12" s="15" t="n">
        <v>0</v>
      </c>
      <c r="FK12" s="15" t="n">
        <v>0</v>
      </c>
      <c r="FL12" s="15" t="n">
        <v>0</v>
      </c>
      <c r="FM12" s="15" t="n">
        <v>0.00617283950617284</v>
      </c>
      <c r="FN12" s="15" t="n">
        <v>0</v>
      </c>
      <c r="FO12" s="15" t="n">
        <v>0</v>
      </c>
      <c r="FP12" s="15" t="n">
        <v>0</v>
      </c>
      <c r="FQ12" s="15" t="n">
        <v>0</v>
      </c>
      <c r="FR12" s="17" t="n">
        <v>0</v>
      </c>
    </row>
    <row r="13" s="18" customFormat="true" ht="15.75" hidden="false" customHeight="true" outlineLevel="0" collapsed="false">
      <c r="A13" s="14" t="s">
        <v>11</v>
      </c>
      <c r="B13" s="15" t="n">
        <v>0</v>
      </c>
      <c r="C13" s="15" t="n">
        <v>0</v>
      </c>
      <c r="D13" s="15" t="n">
        <v>0</v>
      </c>
      <c r="E13" s="15" t="n">
        <v>0</v>
      </c>
      <c r="F13" s="15" t="n">
        <v>0</v>
      </c>
      <c r="G13" s="15" t="n">
        <v>0</v>
      </c>
      <c r="H13" s="15" t="n">
        <v>0.0110497237569061</v>
      </c>
      <c r="I13" s="15" t="n">
        <v>0</v>
      </c>
      <c r="J13" s="15" t="n">
        <v>0.00552486187845304</v>
      </c>
      <c r="K13" s="15" t="n">
        <v>0.00552486187845304</v>
      </c>
      <c r="L13" s="15" t="n">
        <v>0.00552486187845304</v>
      </c>
      <c r="M13" s="15" t="n">
        <v>0</v>
      </c>
      <c r="N13" s="15" t="n">
        <v>0</v>
      </c>
      <c r="O13" s="15" t="n">
        <v>0.00552486187845304</v>
      </c>
      <c r="P13" s="15" t="n">
        <v>0</v>
      </c>
      <c r="Q13" s="15" t="n">
        <v>0.00552486187845304</v>
      </c>
      <c r="R13" s="15" t="n">
        <v>0</v>
      </c>
      <c r="S13" s="15" t="n">
        <v>0</v>
      </c>
      <c r="T13" s="15" t="n">
        <v>0</v>
      </c>
      <c r="U13" s="15" t="n">
        <v>0.00552486187845304</v>
      </c>
      <c r="V13" s="15" t="n">
        <v>0.00552486187845304</v>
      </c>
      <c r="W13" s="15" t="n">
        <v>0</v>
      </c>
      <c r="X13" s="15" t="n">
        <v>0</v>
      </c>
      <c r="Y13" s="15" t="n">
        <v>0</v>
      </c>
      <c r="Z13" s="15" t="n">
        <v>0</v>
      </c>
      <c r="AA13" s="15" t="n">
        <v>0.00552486187845304</v>
      </c>
      <c r="AB13" s="15" t="n">
        <v>0.0331491712707182</v>
      </c>
      <c r="AC13" s="15" t="n">
        <v>0</v>
      </c>
      <c r="AD13" s="15" t="n">
        <v>0.00552486187845304</v>
      </c>
      <c r="AE13" s="15" t="n">
        <v>0</v>
      </c>
      <c r="AF13" s="15" t="n">
        <v>0</v>
      </c>
      <c r="AG13" s="15" t="n">
        <v>0.0165745856353591</v>
      </c>
      <c r="AH13" s="15" t="n">
        <v>0.0220994475138122</v>
      </c>
      <c r="AI13" s="15" t="n">
        <v>0</v>
      </c>
      <c r="AJ13" s="15" t="n">
        <v>0</v>
      </c>
      <c r="AK13" s="15" t="n">
        <v>0.00552486187845304</v>
      </c>
      <c r="AL13" s="15" t="n">
        <v>0</v>
      </c>
      <c r="AM13" s="15" t="n">
        <v>0.00552486187845304</v>
      </c>
      <c r="AN13" s="15" t="n">
        <v>0</v>
      </c>
      <c r="AO13" s="15" t="n">
        <v>0</v>
      </c>
      <c r="AP13" s="15" t="n">
        <v>0</v>
      </c>
      <c r="AQ13" s="15" t="n">
        <v>0</v>
      </c>
      <c r="AR13" s="15" t="n">
        <v>0.00552486187845304</v>
      </c>
      <c r="AS13" s="15" t="n">
        <v>0</v>
      </c>
      <c r="AT13" s="15" t="n">
        <v>0.00552486187845304</v>
      </c>
      <c r="AU13" s="15" t="n">
        <v>0</v>
      </c>
      <c r="AV13" s="15" t="n">
        <v>0</v>
      </c>
      <c r="AW13" s="15" t="n">
        <v>0</v>
      </c>
      <c r="AX13" s="15" t="n">
        <v>0.00552486187845304</v>
      </c>
      <c r="AY13" s="16" t="n">
        <v>0.110497237569061</v>
      </c>
      <c r="AZ13" s="15" t="n">
        <v>0.0110497237569061</v>
      </c>
      <c r="BA13" s="15" t="n">
        <v>0</v>
      </c>
      <c r="BB13" s="15" t="n">
        <v>0.00552486187845304</v>
      </c>
      <c r="BC13" s="15" t="n">
        <v>0.00552486187845304</v>
      </c>
      <c r="BD13" s="15" t="n">
        <v>0.00552486187845304</v>
      </c>
      <c r="BE13" s="15" t="n">
        <v>0</v>
      </c>
      <c r="BF13" s="15" t="n">
        <v>0.00552486187845304</v>
      </c>
      <c r="BG13" s="15" t="n">
        <v>0</v>
      </c>
      <c r="BH13" s="15" t="n">
        <v>0.00552486187845304</v>
      </c>
      <c r="BI13" s="15" t="n">
        <v>0</v>
      </c>
      <c r="BJ13" s="15" t="n">
        <v>0.0110497237569061</v>
      </c>
      <c r="BK13" s="15" t="n">
        <v>0</v>
      </c>
      <c r="BL13" s="15" t="n">
        <v>0</v>
      </c>
      <c r="BM13" s="15" t="n">
        <v>0.00552486187845304</v>
      </c>
      <c r="BN13" s="15" t="n">
        <v>0</v>
      </c>
      <c r="BO13" s="15" t="n">
        <v>0</v>
      </c>
      <c r="BP13" s="15" t="n">
        <v>0.00552486187845304</v>
      </c>
      <c r="BQ13" s="15" t="n">
        <v>0.00552486187845304</v>
      </c>
      <c r="BR13" s="15" t="n">
        <v>0.00552486187845304</v>
      </c>
      <c r="BS13" s="15" t="n">
        <v>0.0220994475138122</v>
      </c>
      <c r="BT13" s="15" t="n">
        <v>0.00552486187845304</v>
      </c>
      <c r="BU13" s="15" t="n">
        <v>0</v>
      </c>
      <c r="BV13" s="15" t="n">
        <v>0</v>
      </c>
      <c r="BW13" s="15" t="n">
        <v>0.00552486187845304</v>
      </c>
      <c r="BX13" s="15" t="n">
        <v>0</v>
      </c>
      <c r="BY13" s="15" t="n">
        <v>0</v>
      </c>
      <c r="BZ13" s="15" t="n">
        <v>0.00552486187845304</v>
      </c>
      <c r="CA13" s="15" t="n">
        <v>0</v>
      </c>
      <c r="CB13" s="15" t="n">
        <v>0</v>
      </c>
      <c r="CC13" s="15" t="n">
        <v>0</v>
      </c>
      <c r="CD13" s="15" t="n">
        <v>0</v>
      </c>
      <c r="CE13" s="15" t="n">
        <v>0</v>
      </c>
      <c r="CF13" s="15" t="n">
        <v>0</v>
      </c>
      <c r="CG13" s="15" t="n">
        <v>0</v>
      </c>
      <c r="CH13" s="15" t="n">
        <v>0.0220994475138122</v>
      </c>
      <c r="CI13" s="15" t="n">
        <v>0.00552486187845304</v>
      </c>
      <c r="CJ13" s="15" t="n">
        <v>0</v>
      </c>
      <c r="CK13" s="15" t="n">
        <v>0</v>
      </c>
      <c r="CL13" s="15" t="n">
        <v>0</v>
      </c>
      <c r="CM13" s="15" t="n">
        <v>0</v>
      </c>
      <c r="CN13" s="15" t="n">
        <v>0</v>
      </c>
      <c r="CO13" s="15" t="n">
        <v>0.0110497237569061</v>
      </c>
      <c r="CP13" s="15" t="n">
        <v>0</v>
      </c>
      <c r="CQ13" s="15" t="n">
        <v>0</v>
      </c>
      <c r="CR13" s="15" t="n">
        <v>0</v>
      </c>
      <c r="CS13" s="15" t="n">
        <v>0</v>
      </c>
      <c r="CT13" s="15" t="n">
        <v>0</v>
      </c>
      <c r="CU13" s="15" t="n">
        <v>0</v>
      </c>
      <c r="CV13" s="15" t="n">
        <v>0</v>
      </c>
      <c r="CW13" s="15" t="n">
        <v>0.0110497237569061</v>
      </c>
      <c r="CX13" s="15" t="n">
        <v>0</v>
      </c>
      <c r="CY13" s="15" t="n">
        <v>0</v>
      </c>
      <c r="CZ13" s="15" t="n">
        <v>0</v>
      </c>
      <c r="DA13" s="15" t="n">
        <v>0</v>
      </c>
      <c r="DB13" s="15" t="n">
        <v>0.00552486187845304</v>
      </c>
      <c r="DC13" s="15" t="n">
        <v>0</v>
      </c>
      <c r="DD13" s="15" t="n">
        <v>0.00552486187845304</v>
      </c>
      <c r="DE13" s="15" t="n">
        <v>0.0110497237569061</v>
      </c>
      <c r="DF13" s="15" t="n">
        <v>0</v>
      </c>
      <c r="DG13" s="15" t="n">
        <v>0</v>
      </c>
      <c r="DH13" s="15" t="n">
        <v>0.0110497237569061</v>
      </c>
      <c r="DI13" s="15" t="n">
        <v>0.00552486187845304</v>
      </c>
      <c r="DJ13" s="15" t="n">
        <v>0</v>
      </c>
      <c r="DK13" s="15" t="n">
        <v>0</v>
      </c>
      <c r="DL13" s="15" t="n">
        <v>0.0110497237569061</v>
      </c>
      <c r="DM13" s="16" t="n">
        <v>0.0552486187845304</v>
      </c>
      <c r="DN13" s="15" t="n">
        <v>0</v>
      </c>
      <c r="DO13" s="16" t="n">
        <v>0.0994475138121547</v>
      </c>
      <c r="DP13" s="15" t="n">
        <v>0.0165745856353591</v>
      </c>
      <c r="DQ13" s="15" t="n">
        <v>0.00552486187845304</v>
      </c>
      <c r="DR13" s="15" t="n">
        <v>0</v>
      </c>
      <c r="DS13" s="15" t="n">
        <v>0.00552486187845304</v>
      </c>
      <c r="DT13" s="15" t="n">
        <v>0</v>
      </c>
      <c r="DU13" s="15" t="n">
        <v>0.0110497237569061</v>
      </c>
      <c r="DV13" s="15" t="n">
        <v>0.00552486187845304</v>
      </c>
      <c r="DW13" s="15" t="n">
        <v>0.0110497237569061</v>
      </c>
      <c r="DX13" s="15" t="n">
        <v>0</v>
      </c>
      <c r="DY13" s="15" t="n">
        <v>0</v>
      </c>
      <c r="DZ13" s="15" t="n">
        <v>0.00552486187845304</v>
      </c>
      <c r="EA13" s="15" t="n">
        <v>0</v>
      </c>
      <c r="EB13" s="15" t="n">
        <v>0</v>
      </c>
      <c r="EC13" s="15" t="n">
        <v>0</v>
      </c>
      <c r="ED13" s="15" t="n">
        <v>0.0110497237569061</v>
      </c>
      <c r="EE13" s="15" t="n">
        <v>0</v>
      </c>
      <c r="EF13" s="15" t="n">
        <v>0.0276243093922652</v>
      </c>
      <c r="EG13" s="15" t="n">
        <v>0</v>
      </c>
      <c r="EH13" s="15" t="n">
        <v>0</v>
      </c>
      <c r="EI13" s="15" t="n">
        <v>0</v>
      </c>
      <c r="EJ13" s="15" t="n">
        <v>0</v>
      </c>
      <c r="EK13" s="15" t="n">
        <v>0</v>
      </c>
      <c r="EL13" s="15" t="n">
        <v>0.0165745856353591</v>
      </c>
      <c r="EM13" s="16" t="n">
        <v>0.116022099447514</v>
      </c>
      <c r="EN13" s="15" t="n">
        <v>0.00552486187845304</v>
      </c>
      <c r="EO13" s="15" t="n">
        <v>0.00552486187845304</v>
      </c>
      <c r="EP13" s="15" t="n">
        <v>0</v>
      </c>
      <c r="EQ13" s="15" t="n">
        <v>0</v>
      </c>
      <c r="ER13" s="15" t="n">
        <v>0</v>
      </c>
      <c r="ES13" s="15" t="n">
        <v>0</v>
      </c>
      <c r="ET13" s="15" t="n">
        <v>0</v>
      </c>
      <c r="EU13" s="15" t="n">
        <v>0.00552486187845304</v>
      </c>
      <c r="EV13" s="16" t="n">
        <v>0.0607734806629834</v>
      </c>
      <c r="EW13" s="15" t="n">
        <v>0.0110497237569061</v>
      </c>
      <c r="EX13" s="15" t="n">
        <v>0</v>
      </c>
      <c r="EY13" s="15" t="n">
        <v>0</v>
      </c>
      <c r="EZ13" s="15" t="n">
        <v>0.0165745856353591</v>
      </c>
      <c r="FA13" s="15" t="n">
        <v>0</v>
      </c>
      <c r="FB13" s="15" t="n">
        <v>0</v>
      </c>
      <c r="FC13" s="15" t="n">
        <v>0</v>
      </c>
      <c r="FD13" s="15" t="n">
        <v>0</v>
      </c>
      <c r="FE13" s="15" t="n">
        <v>0</v>
      </c>
      <c r="FF13" s="15" t="n">
        <v>0</v>
      </c>
      <c r="FG13" s="15" t="n">
        <v>0.0110497237569061</v>
      </c>
      <c r="FH13" s="15" t="n">
        <v>0</v>
      </c>
      <c r="FI13" s="15" t="n">
        <v>0.0110497237569061</v>
      </c>
      <c r="FJ13" s="15" t="n">
        <v>0</v>
      </c>
      <c r="FK13" s="15" t="n">
        <v>0</v>
      </c>
      <c r="FL13" s="15" t="n">
        <v>0</v>
      </c>
      <c r="FM13" s="15" t="n">
        <v>0</v>
      </c>
      <c r="FN13" s="15" t="n">
        <v>0</v>
      </c>
      <c r="FO13" s="15" t="n">
        <v>0</v>
      </c>
      <c r="FP13" s="15" t="n">
        <v>0</v>
      </c>
      <c r="FQ13" s="15" t="n">
        <v>0.00552486187845304</v>
      </c>
      <c r="FR13" s="17" t="n">
        <v>0</v>
      </c>
    </row>
    <row r="14" s="18" customFormat="true" ht="15.75" hidden="false" customHeight="true" outlineLevel="0" collapsed="false">
      <c r="A14" s="14" t="s">
        <v>12</v>
      </c>
      <c r="B14" s="15" t="n">
        <v>0</v>
      </c>
      <c r="C14" s="15" t="n">
        <v>0</v>
      </c>
      <c r="D14" s="15" t="n">
        <v>0</v>
      </c>
      <c r="E14" s="15" t="n">
        <v>0</v>
      </c>
      <c r="F14" s="15" t="n">
        <v>0</v>
      </c>
      <c r="G14" s="15" t="n">
        <v>0</v>
      </c>
      <c r="H14" s="15" t="n">
        <v>0.00432900432900433</v>
      </c>
      <c r="I14" s="15" t="n">
        <v>0</v>
      </c>
      <c r="J14" s="15" t="n">
        <v>0</v>
      </c>
      <c r="K14" s="15" t="n">
        <v>0.012987012987013</v>
      </c>
      <c r="L14" s="15" t="n">
        <v>0.00432900432900433</v>
      </c>
      <c r="M14" s="15" t="n">
        <v>0</v>
      </c>
      <c r="N14" s="15" t="n">
        <v>0</v>
      </c>
      <c r="O14" s="15" t="n">
        <v>0</v>
      </c>
      <c r="P14" s="15" t="n">
        <v>0.00432900432900433</v>
      </c>
      <c r="Q14" s="15" t="n">
        <v>0.00865800865800866</v>
      </c>
      <c r="R14" s="15" t="n">
        <v>0</v>
      </c>
      <c r="S14" s="15" t="n">
        <v>0</v>
      </c>
      <c r="T14" s="15" t="n">
        <v>0</v>
      </c>
      <c r="U14" s="15" t="n">
        <v>0.00432900432900433</v>
      </c>
      <c r="V14" s="15" t="n">
        <v>0</v>
      </c>
      <c r="W14" s="15" t="n">
        <v>0</v>
      </c>
      <c r="X14" s="15" t="n">
        <v>0</v>
      </c>
      <c r="Y14" s="15" t="n">
        <v>0</v>
      </c>
      <c r="Z14" s="15" t="n">
        <v>0</v>
      </c>
      <c r="AA14" s="15" t="n">
        <v>0.0173160173160173</v>
      </c>
      <c r="AB14" s="15" t="n">
        <v>0.012987012987013</v>
      </c>
      <c r="AC14" s="15" t="n">
        <v>0</v>
      </c>
      <c r="AD14" s="15" t="n">
        <v>0</v>
      </c>
      <c r="AE14" s="15" t="n">
        <v>0</v>
      </c>
      <c r="AF14" s="15" t="n">
        <v>0.00432900432900433</v>
      </c>
      <c r="AG14" s="15" t="n">
        <v>0</v>
      </c>
      <c r="AH14" s="15" t="n">
        <v>0.012987012987013</v>
      </c>
      <c r="AI14" s="15" t="n">
        <v>0</v>
      </c>
      <c r="AJ14" s="15" t="n">
        <v>0</v>
      </c>
      <c r="AK14" s="15" t="n">
        <v>0.00432900432900433</v>
      </c>
      <c r="AL14" s="15" t="n">
        <v>0</v>
      </c>
      <c r="AM14" s="15" t="n">
        <v>0</v>
      </c>
      <c r="AN14" s="15" t="n">
        <v>0.00432900432900433</v>
      </c>
      <c r="AO14" s="15" t="n">
        <v>0.00432900432900433</v>
      </c>
      <c r="AP14" s="15" t="n">
        <v>0</v>
      </c>
      <c r="AQ14" s="15" t="n">
        <v>0.00432900432900433</v>
      </c>
      <c r="AR14" s="15" t="n">
        <v>0.00865800865800866</v>
      </c>
      <c r="AS14" s="15" t="n">
        <v>0</v>
      </c>
      <c r="AT14" s="15" t="n">
        <v>0</v>
      </c>
      <c r="AU14" s="15" t="n">
        <v>0.00432900432900433</v>
      </c>
      <c r="AV14" s="15" t="n">
        <v>0</v>
      </c>
      <c r="AW14" s="15" t="n">
        <v>0.00432900432900433</v>
      </c>
      <c r="AX14" s="15" t="n">
        <v>0</v>
      </c>
      <c r="AY14" s="16" t="n">
        <v>0.0865800865800866</v>
      </c>
      <c r="AZ14" s="15" t="n">
        <v>0.012987012987013</v>
      </c>
      <c r="BA14" s="15" t="n">
        <v>0.00432900432900433</v>
      </c>
      <c r="BB14" s="15" t="n">
        <v>0.00432900432900433</v>
      </c>
      <c r="BC14" s="15" t="n">
        <v>0.0173160173160173</v>
      </c>
      <c r="BD14" s="15" t="n">
        <v>0</v>
      </c>
      <c r="BE14" s="15" t="n">
        <v>0.00865800865800866</v>
      </c>
      <c r="BF14" s="15" t="n">
        <v>0.00865800865800866</v>
      </c>
      <c r="BG14" s="15" t="n">
        <v>0</v>
      </c>
      <c r="BH14" s="15" t="n">
        <v>0</v>
      </c>
      <c r="BI14" s="15" t="n">
        <v>0</v>
      </c>
      <c r="BJ14" s="15" t="n">
        <v>0.00865800865800866</v>
      </c>
      <c r="BK14" s="15" t="n">
        <v>0.00432900432900433</v>
      </c>
      <c r="BL14" s="15" t="n">
        <v>0</v>
      </c>
      <c r="BM14" s="15" t="n">
        <v>0</v>
      </c>
      <c r="BN14" s="15" t="n">
        <v>0</v>
      </c>
      <c r="BO14" s="15" t="n">
        <v>0</v>
      </c>
      <c r="BP14" s="15" t="n">
        <v>0</v>
      </c>
      <c r="BQ14" s="15" t="n">
        <v>0</v>
      </c>
      <c r="BR14" s="15" t="n">
        <v>0</v>
      </c>
      <c r="BS14" s="15" t="n">
        <v>0.025974025974026</v>
      </c>
      <c r="BT14" s="15" t="n">
        <v>0.00432900432900433</v>
      </c>
      <c r="BU14" s="15" t="n">
        <v>0</v>
      </c>
      <c r="BV14" s="15" t="n">
        <v>0</v>
      </c>
      <c r="BW14" s="15" t="n">
        <v>0</v>
      </c>
      <c r="BX14" s="15" t="n">
        <v>0</v>
      </c>
      <c r="BY14" s="15" t="n">
        <v>0</v>
      </c>
      <c r="BZ14" s="15" t="n">
        <v>0</v>
      </c>
      <c r="CA14" s="15" t="n">
        <v>0.00432900432900433</v>
      </c>
      <c r="CB14" s="15" t="n">
        <v>0</v>
      </c>
      <c r="CC14" s="15" t="n">
        <v>0</v>
      </c>
      <c r="CD14" s="15" t="n">
        <v>0</v>
      </c>
      <c r="CE14" s="15" t="n">
        <v>0.00432900432900433</v>
      </c>
      <c r="CF14" s="15" t="n">
        <v>0</v>
      </c>
      <c r="CG14" s="15" t="n">
        <v>0</v>
      </c>
      <c r="CH14" s="15" t="n">
        <v>0.0346320346320346</v>
      </c>
      <c r="CI14" s="15" t="n">
        <v>0.00865800865800866</v>
      </c>
      <c r="CJ14" s="15" t="n">
        <v>0</v>
      </c>
      <c r="CK14" s="15" t="n">
        <v>0.00432900432900433</v>
      </c>
      <c r="CL14" s="15" t="n">
        <v>0</v>
      </c>
      <c r="CM14" s="15" t="n">
        <v>0</v>
      </c>
      <c r="CN14" s="15" t="n">
        <v>0</v>
      </c>
      <c r="CO14" s="15" t="n">
        <v>0</v>
      </c>
      <c r="CP14" s="15" t="n">
        <v>0.00432900432900433</v>
      </c>
      <c r="CQ14" s="15" t="n">
        <v>0.00865800865800866</v>
      </c>
      <c r="CR14" s="15" t="n">
        <v>0</v>
      </c>
      <c r="CS14" s="15" t="n">
        <v>0.00865800865800866</v>
      </c>
      <c r="CT14" s="15" t="n">
        <v>0</v>
      </c>
      <c r="CU14" s="15" t="n">
        <v>0.00432900432900433</v>
      </c>
      <c r="CV14" s="15" t="n">
        <v>0</v>
      </c>
      <c r="CW14" s="15" t="n">
        <v>0</v>
      </c>
      <c r="CX14" s="15" t="n">
        <v>0</v>
      </c>
      <c r="CY14" s="15" t="n">
        <v>0</v>
      </c>
      <c r="CZ14" s="15" t="n">
        <v>0.00432900432900433</v>
      </c>
      <c r="DA14" s="15" t="n">
        <v>0</v>
      </c>
      <c r="DB14" s="15" t="n">
        <v>0</v>
      </c>
      <c r="DC14" s="15" t="n">
        <v>0.00432900432900433</v>
      </c>
      <c r="DD14" s="15" t="n">
        <v>0.00432900432900433</v>
      </c>
      <c r="DE14" s="15" t="n">
        <v>0.00865800865800866</v>
      </c>
      <c r="DF14" s="15" t="n">
        <v>0.00432900432900433</v>
      </c>
      <c r="DG14" s="15" t="n">
        <v>0.00865800865800866</v>
      </c>
      <c r="DH14" s="15" t="n">
        <v>0</v>
      </c>
      <c r="DI14" s="15" t="n">
        <v>0.00432900432900433</v>
      </c>
      <c r="DJ14" s="15" t="n">
        <v>0.00432900432900433</v>
      </c>
      <c r="DK14" s="15" t="n">
        <v>0</v>
      </c>
      <c r="DL14" s="15" t="n">
        <v>0.00432900432900433</v>
      </c>
      <c r="DM14" s="16" t="n">
        <v>0.0476190476190476</v>
      </c>
      <c r="DN14" s="15" t="n">
        <v>0.00432900432900433</v>
      </c>
      <c r="DO14" s="16" t="n">
        <v>0.112554112554113</v>
      </c>
      <c r="DP14" s="15" t="n">
        <v>0.00432900432900433</v>
      </c>
      <c r="DQ14" s="15" t="n">
        <v>0.00432900432900433</v>
      </c>
      <c r="DR14" s="15" t="n">
        <v>0</v>
      </c>
      <c r="DS14" s="15" t="n">
        <v>0</v>
      </c>
      <c r="DT14" s="15" t="n">
        <v>0</v>
      </c>
      <c r="DU14" s="15" t="n">
        <v>0.00432900432900433</v>
      </c>
      <c r="DV14" s="15" t="n">
        <v>0.00865800865800866</v>
      </c>
      <c r="DW14" s="15" t="n">
        <v>0</v>
      </c>
      <c r="DX14" s="15" t="n">
        <v>0</v>
      </c>
      <c r="DY14" s="15" t="n">
        <v>0.00865800865800866</v>
      </c>
      <c r="DZ14" s="15" t="n">
        <v>0</v>
      </c>
      <c r="EA14" s="15" t="n">
        <v>0</v>
      </c>
      <c r="EB14" s="15" t="n">
        <v>0</v>
      </c>
      <c r="EC14" s="15" t="n">
        <v>0.012987012987013</v>
      </c>
      <c r="ED14" s="15" t="n">
        <v>0.00432900432900433</v>
      </c>
      <c r="EE14" s="15" t="n">
        <v>0</v>
      </c>
      <c r="EF14" s="15" t="n">
        <v>0</v>
      </c>
      <c r="EG14" s="15" t="n">
        <v>0.00432900432900433</v>
      </c>
      <c r="EH14" s="15" t="n">
        <v>0</v>
      </c>
      <c r="EI14" s="15" t="n">
        <v>0</v>
      </c>
      <c r="EJ14" s="15" t="n">
        <v>0.0216450216450216</v>
      </c>
      <c r="EK14" s="15" t="n">
        <v>0.00432900432900433</v>
      </c>
      <c r="EL14" s="15" t="n">
        <v>0</v>
      </c>
      <c r="EM14" s="16" t="n">
        <v>0.177489177489177</v>
      </c>
      <c r="EN14" s="15" t="n">
        <v>0</v>
      </c>
      <c r="EO14" s="15" t="n">
        <v>0</v>
      </c>
      <c r="EP14" s="15" t="n">
        <v>0.00432900432900433</v>
      </c>
      <c r="EQ14" s="15" t="n">
        <v>0.00432900432900433</v>
      </c>
      <c r="ER14" s="15" t="n">
        <v>0.012987012987013</v>
      </c>
      <c r="ES14" s="15" t="n">
        <v>0.00432900432900433</v>
      </c>
      <c r="ET14" s="15" t="n">
        <v>0.012987012987013</v>
      </c>
      <c r="EU14" s="15" t="n">
        <v>0.00432900432900433</v>
      </c>
      <c r="EV14" s="16" t="n">
        <v>0.0432900432900433</v>
      </c>
      <c r="EW14" s="15" t="n">
        <v>0.00432900432900433</v>
      </c>
      <c r="EX14" s="15" t="n">
        <v>0</v>
      </c>
      <c r="EY14" s="15" t="n">
        <v>0.00432900432900433</v>
      </c>
      <c r="EZ14" s="15" t="n">
        <v>0.00432900432900433</v>
      </c>
      <c r="FA14" s="15" t="n">
        <v>0</v>
      </c>
      <c r="FB14" s="15" t="n">
        <v>0</v>
      </c>
      <c r="FC14" s="15" t="n">
        <v>0.00432900432900433</v>
      </c>
      <c r="FD14" s="15" t="n">
        <v>0</v>
      </c>
      <c r="FE14" s="15" t="n">
        <v>0</v>
      </c>
      <c r="FF14" s="15" t="n">
        <v>0</v>
      </c>
      <c r="FG14" s="15" t="n">
        <v>0.00432900432900433</v>
      </c>
      <c r="FH14" s="15" t="n">
        <v>0</v>
      </c>
      <c r="FI14" s="15" t="n">
        <v>0</v>
      </c>
      <c r="FJ14" s="15" t="n">
        <v>0</v>
      </c>
      <c r="FK14" s="15" t="n">
        <v>0</v>
      </c>
      <c r="FL14" s="15" t="n">
        <v>0</v>
      </c>
      <c r="FM14" s="15" t="n">
        <v>0</v>
      </c>
      <c r="FN14" s="15" t="n">
        <v>0</v>
      </c>
      <c r="FO14" s="15" t="n">
        <v>0.00432900432900433</v>
      </c>
      <c r="FP14" s="15" t="n">
        <v>0.00432900432900433</v>
      </c>
      <c r="FQ14" s="15" t="n">
        <v>0.0216450216450216</v>
      </c>
      <c r="FR14" s="17" t="n">
        <v>0.00432900432900433</v>
      </c>
    </row>
    <row r="15" s="18" customFormat="true" ht="15.75" hidden="false" customHeight="true" outlineLevel="0" collapsed="false">
      <c r="A15" s="14" t="s">
        <v>13</v>
      </c>
      <c r="B15" s="15" t="n">
        <v>0</v>
      </c>
      <c r="C15" s="15" t="n">
        <v>0</v>
      </c>
      <c r="D15" s="15" t="n">
        <v>0</v>
      </c>
      <c r="E15" s="15" t="n">
        <v>0</v>
      </c>
      <c r="F15" s="15" t="n">
        <v>0.00763358778625954</v>
      </c>
      <c r="G15" s="15" t="n">
        <v>0</v>
      </c>
      <c r="H15" s="15" t="n">
        <v>0</v>
      </c>
      <c r="I15" s="15" t="n">
        <v>0.00763358778625954</v>
      </c>
      <c r="J15" s="15" t="n">
        <v>0.00763358778625954</v>
      </c>
      <c r="K15" s="15" t="n">
        <v>0.0305343511450382</v>
      </c>
      <c r="L15" s="15" t="n">
        <v>0</v>
      </c>
      <c r="M15" s="15" t="n">
        <v>0</v>
      </c>
      <c r="N15" s="15" t="n">
        <v>0.0152671755725191</v>
      </c>
      <c r="O15" s="15" t="n">
        <v>0</v>
      </c>
      <c r="P15" s="15" t="n">
        <v>0</v>
      </c>
      <c r="Q15" s="15" t="n">
        <v>0</v>
      </c>
      <c r="R15" s="15" t="n">
        <v>0</v>
      </c>
      <c r="S15" s="15" t="n">
        <v>0</v>
      </c>
      <c r="T15" s="15" t="n">
        <v>0.00763358778625954</v>
      </c>
      <c r="U15" s="15" t="n">
        <v>0</v>
      </c>
      <c r="V15" s="15" t="n">
        <v>0</v>
      </c>
      <c r="W15" s="15" t="n">
        <v>0</v>
      </c>
      <c r="X15" s="15" t="n">
        <v>0</v>
      </c>
      <c r="Y15" s="15" t="n">
        <v>0</v>
      </c>
      <c r="Z15" s="15" t="n">
        <v>0</v>
      </c>
      <c r="AA15" s="15" t="n">
        <v>0.0152671755725191</v>
      </c>
      <c r="AB15" s="15" t="n">
        <v>0.00763358778625954</v>
      </c>
      <c r="AC15" s="15" t="n">
        <v>0</v>
      </c>
      <c r="AD15" s="15" t="n">
        <v>0</v>
      </c>
      <c r="AE15" s="15" t="n">
        <v>0</v>
      </c>
      <c r="AF15" s="15" t="n">
        <v>0.00763358778625954</v>
      </c>
      <c r="AG15" s="15" t="n">
        <v>0.00763358778625954</v>
      </c>
      <c r="AH15" s="15" t="n">
        <v>0.00763358778625954</v>
      </c>
      <c r="AI15" s="15" t="n">
        <v>0.00763358778625954</v>
      </c>
      <c r="AJ15" s="15" t="n">
        <v>0</v>
      </c>
      <c r="AK15" s="15" t="n">
        <v>0</v>
      </c>
      <c r="AL15" s="15" t="n">
        <v>0</v>
      </c>
      <c r="AM15" s="15" t="n">
        <v>0.00763358778625954</v>
      </c>
      <c r="AN15" s="15" t="n">
        <v>0</v>
      </c>
      <c r="AO15" s="15" t="n">
        <v>0</v>
      </c>
      <c r="AP15" s="15" t="n">
        <v>0</v>
      </c>
      <c r="AQ15" s="15" t="n">
        <v>0</v>
      </c>
      <c r="AR15" s="15" t="n">
        <v>0.00763358778625954</v>
      </c>
      <c r="AS15" s="15" t="n">
        <v>0</v>
      </c>
      <c r="AT15" s="15" t="n">
        <v>0</v>
      </c>
      <c r="AU15" s="15" t="n">
        <v>0</v>
      </c>
      <c r="AV15" s="15" t="n">
        <v>0</v>
      </c>
      <c r="AW15" s="15" t="n">
        <v>0</v>
      </c>
      <c r="AX15" s="15" t="n">
        <v>0</v>
      </c>
      <c r="AY15" s="16" t="n">
        <v>0.175572519083969</v>
      </c>
      <c r="AZ15" s="15" t="n">
        <v>0.00763358778625954</v>
      </c>
      <c r="BA15" s="15" t="n">
        <v>0</v>
      </c>
      <c r="BB15" s="15" t="n">
        <v>0</v>
      </c>
      <c r="BC15" s="15" t="n">
        <v>0.0381679389312977</v>
      </c>
      <c r="BD15" s="15" t="n">
        <v>0.00763358778625954</v>
      </c>
      <c r="BE15" s="15" t="n">
        <v>0</v>
      </c>
      <c r="BF15" s="15" t="n">
        <v>0</v>
      </c>
      <c r="BG15" s="15" t="n">
        <v>0</v>
      </c>
      <c r="BH15" s="15" t="n">
        <v>0</v>
      </c>
      <c r="BI15" s="15" t="n">
        <v>0</v>
      </c>
      <c r="BJ15" s="15" t="n">
        <v>0</v>
      </c>
      <c r="BK15" s="15" t="n">
        <v>0</v>
      </c>
      <c r="BL15" s="15" t="n">
        <v>0</v>
      </c>
      <c r="BM15" s="15" t="n">
        <v>0</v>
      </c>
      <c r="BN15" s="15" t="n">
        <v>0</v>
      </c>
      <c r="BO15" s="15" t="n">
        <v>0</v>
      </c>
      <c r="BP15" s="15" t="n">
        <v>0</v>
      </c>
      <c r="BQ15" s="15" t="n">
        <v>0</v>
      </c>
      <c r="BR15" s="15" t="n">
        <v>0.00763358778625954</v>
      </c>
      <c r="BS15" s="15" t="n">
        <v>0.0229007633587786</v>
      </c>
      <c r="BT15" s="15" t="n">
        <v>0</v>
      </c>
      <c r="BU15" s="15" t="n">
        <v>0</v>
      </c>
      <c r="BV15" s="15" t="n">
        <v>0</v>
      </c>
      <c r="BW15" s="15" t="n">
        <v>0</v>
      </c>
      <c r="BX15" s="15" t="n">
        <v>0</v>
      </c>
      <c r="BY15" s="15" t="n">
        <v>0.00763358778625954</v>
      </c>
      <c r="BZ15" s="15" t="n">
        <v>0.00763358778625954</v>
      </c>
      <c r="CA15" s="15" t="n">
        <v>0</v>
      </c>
      <c r="CB15" s="15" t="n">
        <v>0</v>
      </c>
      <c r="CC15" s="15" t="n">
        <v>0</v>
      </c>
      <c r="CD15" s="15" t="n">
        <v>0</v>
      </c>
      <c r="CE15" s="15" t="n">
        <v>0</v>
      </c>
      <c r="CF15" s="15" t="n">
        <v>0</v>
      </c>
      <c r="CG15" s="15" t="n">
        <v>0.0152671755725191</v>
      </c>
      <c r="CH15" s="15" t="n">
        <v>0.0229007633587786</v>
      </c>
      <c r="CI15" s="15" t="n">
        <v>0</v>
      </c>
      <c r="CJ15" s="15" t="n">
        <v>0.00763358778625954</v>
      </c>
      <c r="CK15" s="15" t="n">
        <v>0.00763358778625954</v>
      </c>
      <c r="CL15" s="15" t="n">
        <v>0</v>
      </c>
      <c r="CM15" s="15" t="n">
        <v>0</v>
      </c>
      <c r="CN15" s="15" t="n">
        <v>0</v>
      </c>
      <c r="CO15" s="15" t="n">
        <v>0</v>
      </c>
      <c r="CP15" s="15" t="n">
        <v>0</v>
      </c>
      <c r="CQ15" s="15" t="n">
        <v>0</v>
      </c>
      <c r="CR15" s="15" t="n">
        <v>0</v>
      </c>
      <c r="CS15" s="15" t="n">
        <v>0</v>
      </c>
      <c r="CT15" s="15" t="n">
        <v>0</v>
      </c>
      <c r="CU15" s="15" t="n">
        <v>0.00763358778625954</v>
      </c>
      <c r="CV15" s="15" t="n">
        <v>0</v>
      </c>
      <c r="CW15" s="15" t="n">
        <v>0</v>
      </c>
      <c r="CX15" s="15" t="n">
        <v>0</v>
      </c>
      <c r="CY15" s="15" t="n">
        <v>0</v>
      </c>
      <c r="CZ15" s="15" t="n">
        <v>0</v>
      </c>
      <c r="DA15" s="15" t="n">
        <v>0</v>
      </c>
      <c r="DB15" s="15" t="n">
        <v>0</v>
      </c>
      <c r="DC15" s="15" t="n">
        <v>0</v>
      </c>
      <c r="DD15" s="15" t="n">
        <v>0.00763358778625954</v>
      </c>
      <c r="DE15" s="15" t="n">
        <v>0</v>
      </c>
      <c r="DF15" s="15" t="n">
        <v>0.0152671755725191</v>
      </c>
      <c r="DG15" s="15" t="n">
        <v>0</v>
      </c>
      <c r="DH15" s="15" t="n">
        <v>0</v>
      </c>
      <c r="DI15" s="15" t="n">
        <v>0</v>
      </c>
      <c r="DJ15" s="15" t="n">
        <v>0</v>
      </c>
      <c r="DK15" s="15" t="n">
        <v>0</v>
      </c>
      <c r="DL15" s="15" t="n">
        <v>0</v>
      </c>
      <c r="DM15" s="16" t="n">
        <v>0.0687022900763359</v>
      </c>
      <c r="DN15" s="15" t="n">
        <v>0</v>
      </c>
      <c r="DO15" s="16" t="n">
        <v>0.198473282442748</v>
      </c>
      <c r="DP15" s="15" t="n">
        <v>0.00763358778625954</v>
      </c>
      <c r="DQ15" s="15" t="n">
        <v>0.00763358778625954</v>
      </c>
      <c r="DR15" s="15" t="n">
        <v>0</v>
      </c>
      <c r="DS15" s="15" t="n">
        <v>0</v>
      </c>
      <c r="DT15" s="15" t="n">
        <v>0.00763358778625954</v>
      </c>
      <c r="DU15" s="15" t="n">
        <v>0.00763358778625954</v>
      </c>
      <c r="DV15" s="15" t="n">
        <v>0</v>
      </c>
      <c r="DW15" s="15" t="n">
        <v>0</v>
      </c>
      <c r="DX15" s="15" t="n">
        <v>0</v>
      </c>
      <c r="DY15" s="15" t="n">
        <v>0.00763358778625954</v>
      </c>
      <c r="DZ15" s="15" t="n">
        <v>0</v>
      </c>
      <c r="EA15" s="15" t="n">
        <v>0</v>
      </c>
      <c r="EB15" s="15" t="n">
        <v>0</v>
      </c>
      <c r="EC15" s="15" t="n">
        <v>0</v>
      </c>
      <c r="ED15" s="15" t="n">
        <v>0</v>
      </c>
      <c r="EE15" s="15" t="n">
        <v>0.0152671755725191</v>
      </c>
      <c r="EF15" s="15" t="n">
        <v>0</v>
      </c>
      <c r="EG15" s="15" t="n">
        <v>0</v>
      </c>
      <c r="EH15" s="15" t="n">
        <v>0</v>
      </c>
      <c r="EI15" s="15" t="n">
        <v>0</v>
      </c>
      <c r="EJ15" s="15" t="n">
        <v>0</v>
      </c>
      <c r="EK15" s="15" t="n">
        <v>0</v>
      </c>
      <c r="EL15" s="15" t="n">
        <v>0.00763358778625954</v>
      </c>
      <c r="EM15" s="16" t="n">
        <v>0.122137404580153</v>
      </c>
      <c r="EN15" s="15" t="n">
        <v>0</v>
      </c>
      <c r="EO15" s="15" t="n">
        <v>0</v>
      </c>
      <c r="EP15" s="15" t="n">
        <v>0</v>
      </c>
      <c r="EQ15" s="15" t="n">
        <v>0</v>
      </c>
      <c r="ER15" s="15" t="n">
        <v>0.00763358778625954</v>
      </c>
      <c r="ES15" s="15" t="n">
        <v>0</v>
      </c>
      <c r="ET15" s="15" t="n">
        <v>0</v>
      </c>
      <c r="EU15" s="15" t="n">
        <v>0.00763358778625954</v>
      </c>
      <c r="EV15" s="16" t="n">
        <v>0.0152671755725191</v>
      </c>
      <c r="EW15" s="15" t="n">
        <v>0</v>
      </c>
      <c r="EX15" s="15" t="n">
        <v>0</v>
      </c>
      <c r="EY15" s="15" t="n">
        <v>0</v>
      </c>
      <c r="EZ15" s="15" t="n">
        <v>0</v>
      </c>
      <c r="FA15" s="15" t="n">
        <v>0.00763358778625954</v>
      </c>
      <c r="FB15" s="15" t="n">
        <v>0</v>
      </c>
      <c r="FC15" s="15" t="n">
        <v>0</v>
      </c>
      <c r="FD15" s="15" t="n">
        <v>0</v>
      </c>
      <c r="FE15" s="15" t="n">
        <v>0</v>
      </c>
      <c r="FF15" s="15" t="n">
        <v>0</v>
      </c>
      <c r="FG15" s="15" t="n">
        <v>0</v>
      </c>
      <c r="FH15" s="15" t="n">
        <v>0</v>
      </c>
      <c r="FI15" s="15" t="n">
        <v>0</v>
      </c>
      <c r="FJ15" s="15" t="n">
        <v>0</v>
      </c>
      <c r="FK15" s="15" t="n">
        <v>0</v>
      </c>
      <c r="FL15" s="15" t="n">
        <v>0.00763358778625954</v>
      </c>
      <c r="FM15" s="15" t="n">
        <v>0</v>
      </c>
      <c r="FN15" s="15" t="n">
        <v>0</v>
      </c>
      <c r="FO15" s="15" t="n">
        <v>0</v>
      </c>
      <c r="FP15" s="15" t="n">
        <v>0</v>
      </c>
      <c r="FQ15" s="15" t="n">
        <v>0</v>
      </c>
      <c r="FR15" s="17" t="n">
        <v>0</v>
      </c>
    </row>
    <row r="16" s="18" customFormat="true" ht="15.75" hidden="false" customHeight="true" outlineLevel="0" collapsed="false">
      <c r="A16" s="14" t="s">
        <v>14</v>
      </c>
      <c r="B16" s="15" t="n">
        <v>0.00429184549356223</v>
      </c>
      <c r="C16" s="15" t="n">
        <v>0</v>
      </c>
      <c r="D16" s="15" t="n">
        <v>0</v>
      </c>
      <c r="E16" s="15" t="n">
        <v>0</v>
      </c>
      <c r="F16" s="15" t="n">
        <v>0</v>
      </c>
      <c r="G16" s="15" t="n">
        <v>0</v>
      </c>
      <c r="H16" s="15" t="n">
        <v>0.00429184549356223</v>
      </c>
      <c r="I16" s="15" t="n">
        <v>0</v>
      </c>
      <c r="J16" s="15" t="n">
        <v>0.00429184549356223</v>
      </c>
      <c r="K16" s="15" t="n">
        <v>0.00429184549356223</v>
      </c>
      <c r="L16" s="15" t="n">
        <v>0.00429184549356223</v>
      </c>
      <c r="M16" s="15" t="n">
        <v>0</v>
      </c>
      <c r="N16" s="15" t="n">
        <v>0.00429184549356223</v>
      </c>
      <c r="O16" s="15" t="n">
        <v>0</v>
      </c>
      <c r="P16" s="15" t="n">
        <v>0</v>
      </c>
      <c r="Q16" s="15" t="n">
        <v>0.00429184549356223</v>
      </c>
      <c r="R16" s="15" t="n">
        <v>0.00429184549356223</v>
      </c>
      <c r="S16" s="15" t="n">
        <v>0</v>
      </c>
      <c r="T16" s="15" t="n">
        <v>0</v>
      </c>
      <c r="U16" s="15" t="n">
        <v>0</v>
      </c>
      <c r="V16" s="15" t="n">
        <v>0</v>
      </c>
      <c r="W16" s="15" t="n">
        <v>0.00429184549356223</v>
      </c>
      <c r="X16" s="15" t="n">
        <v>0</v>
      </c>
      <c r="Y16" s="15" t="n">
        <v>0</v>
      </c>
      <c r="Z16" s="15" t="n">
        <v>0</v>
      </c>
      <c r="AA16" s="15" t="n">
        <v>0</v>
      </c>
      <c r="AB16" s="15" t="n">
        <v>0</v>
      </c>
      <c r="AC16" s="15" t="n">
        <v>0</v>
      </c>
      <c r="AD16" s="15" t="n">
        <v>0</v>
      </c>
      <c r="AE16" s="15" t="n">
        <v>0</v>
      </c>
      <c r="AF16" s="15" t="n">
        <v>0</v>
      </c>
      <c r="AG16" s="15" t="n">
        <v>0.00858369098712446</v>
      </c>
      <c r="AH16" s="15" t="n">
        <v>0</v>
      </c>
      <c r="AI16" s="15" t="n">
        <v>0.00858369098712446</v>
      </c>
      <c r="AJ16" s="15" t="n">
        <v>0.00429184549356223</v>
      </c>
      <c r="AK16" s="15" t="n">
        <v>0</v>
      </c>
      <c r="AL16" s="15" t="n">
        <v>0</v>
      </c>
      <c r="AM16" s="15" t="n">
        <v>0</v>
      </c>
      <c r="AN16" s="15" t="n">
        <v>0.00429184549356223</v>
      </c>
      <c r="AO16" s="15" t="n">
        <v>0.00429184549356223</v>
      </c>
      <c r="AP16" s="15" t="n">
        <v>0</v>
      </c>
      <c r="AQ16" s="15" t="n">
        <v>0.00429184549356223</v>
      </c>
      <c r="AR16" s="15" t="n">
        <v>0.00429184549356223</v>
      </c>
      <c r="AS16" s="15" t="n">
        <v>0</v>
      </c>
      <c r="AT16" s="15" t="n">
        <v>0</v>
      </c>
      <c r="AU16" s="15" t="n">
        <v>0</v>
      </c>
      <c r="AV16" s="15" t="n">
        <v>0.00858369098712446</v>
      </c>
      <c r="AW16" s="15" t="n">
        <v>0.00429184549356223</v>
      </c>
      <c r="AX16" s="15" t="n">
        <v>0.00429184549356223</v>
      </c>
      <c r="AY16" s="16" t="n">
        <v>0.124463519313305</v>
      </c>
      <c r="AZ16" s="15" t="n">
        <v>0.00858369098712446</v>
      </c>
      <c r="BA16" s="15" t="n">
        <v>0</v>
      </c>
      <c r="BB16" s="15" t="n">
        <v>0</v>
      </c>
      <c r="BC16" s="15" t="n">
        <v>0.00858369098712446</v>
      </c>
      <c r="BD16" s="15" t="n">
        <v>0</v>
      </c>
      <c r="BE16" s="15" t="n">
        <v>0</v>
      </c>
      <c r="BF16" s="15" t="n">
        <v>0</v>
      </c>
      <c r="BG16" s="15" t="n">
        <v>0</v>
      </c>
      <c r="BH16" s="15" t="n">
        <v>0</v>
      </c>
      <c r="BI16" s="15" t="n">
        <v>0</v>
      </c>
      <c r="BJ16" s="15" t="n">
        <v>0</v>
      </c>
      <c r="BK16" s="15" t="n">
        <v>0</v>
      </c>
      <c r="BL16" s="15" t="n">
        <v>0.00429184549356223</v>
      </c>
      <c r="BM16" s="15" t="n">
        <v>0.0128755364806867</v>
      </c>
      <c r="BN16" s="15" t="n">
        <v>0.00429184549356223</v>
      </c>
      <c r="BO16" s="15" t="n">
        <v>0</v>
      </c>
      <c r="BP16" s="15" t="n">
        <v>0.00429184549356223</v>
      </c>
      <c r="BQ16" s="15" t="n">
        <v>0</v>
      </c>
      <c r="BR16" s="15" t="n">
        <v>0.0171673819742489</v>
      </c>
      <c r="BS16" s="15" t="n">
        <v>0.0386266094420601</v>
      </c>
      <c r="BT16" s="15" t="n">
        <v>0</v>
      </c>
      <c r="BU16" s="15" t="n">
        <v>0.00429184549356223</v>
      </c>
      <c r="BV16" s="15" t="n">
        <v>0</v>
      </c>
      <c r="BW16" s="15" t="n">
        <v>0.00429184549356223</v>
      </c>
      <c r="BX16" s="15" t="n">
        <v>0</v>
      </c>
      <c r="BY16" s="15" t="n">
        <v>0</v>
      </c>
      <c r="BZ16" s="15" t="n">
        <v>0</v>
      </c>
      <c r="CA16" s="15" t="n">
        <v>0</v>
      </c>
      <c r="CB16" s="15" t="n">
        <v>0</v>
      </c>
      <c r="CC16" s="15" t="n">
        <v>0</v>
      </c>
      <c r="CD16" s="15" t="n">
        <v>0.00429184549356223</v>
      </c>
      <c r="CE16" s="15" t="n">
        <v>0</v>
      </c>
      <c r="CF16" s="15" t="n">
        <v>0.00858369098712446</v>
      </c>
      <c r="CG16" s="15" t="n">
        <v>0</v>
      </c>
      <c r="CH16" s="15" t="n">
        <v>0.00429184549356223</v>
      </c>
      <c r="CI16" s="15" t="n">
        <v>0</v>
      </c>
      <c r="CJ16" s="15" t="n">
        <v>0.0128755364806867</v>
      </c>
      <c r="CK16" s="15" t="n">
        <v>0.00429184549356223</v>
      </c>
      <c r="CL16" s="15" t="n">
        <v>0</v>
      </c>
      <c r="CM16" s="15" t="n">
        <v>0</v>
      </c>
      <c r="CN16" s="15" t="n">
        <v>0</v>
      </c>
      <c r="CO16" s="15" t="n">
        <v>0.0171673819742489</v>
      </c>
      <c r="CP16" s="15" t="n">
        <v>0</v>
      </c>
      <c r="CQ16" s="15" t="n">
        <v>0</v>
      </c>
      <c r="CR16" s="15" t="n">
        <v>0</v>
      </c>
      <c r="CS16" s="15" t="n">
        <v>0</v>
      </c>
      <c r="CT16" s="15" t="n">
        <v>0</v>
      </c>
      <c r="CU16" s="15" t="n">
        <v>0</v>
      </c>
      <c r="CV16" s="15" t="n">
        <v>0</v>
      </c>
      <c r="CW16" s="15" t="n">
        <v>0.00429184549356223</v>
      </c>
      <c r="CX16" s="15" t="n">
        <v>0</v>
      </c>
      <c r="CY16" s="15" t="n">
        <v>0</v>
      </c>
      <c r="CZ16" s="15" t="n">
        <v>0</v>
      </c>
      <c r="DA16" s="15" t="n">
        <v>0</v>
      </c>
      <c r="DB16" s="15" t="n">
        <v>0</v>
      </c>
      <c r="DC16" s="15" t="n">
        <v>0</v>
      </c>
      <c r="DD16" s="15" t="n">
        <v>0</v>
      </c>
      <c r="DE16" s="15" t="n">
        <v>0.0128755364806867</v>
      </c>
      <c r="DF16" s="15" t="n">
        <v>0.00429184549356223</v>
      </c>
      <c r="DG16" s="15" t="n">
        <v>0.00429184549356223</v>
      </c>
      <c r="DH16" s="15" t="n">
        <v>0</v>
      </c>
      <c r="DI16" s="15" t="n">
        <v>0.0300429184549356</v>
      </c>
      <c r="DJ16" s="15" t="n">
        <v>0.00429184549356223</v>
      </c>
      <c r="DK16" s="15" t="n">
        <v>0.00429184549356223</v>
      </c>
      <c r="DL16" s="15" t="n">
        <v>0.00429184549356223</v>
      </c>
      <c r="DM16" s="16" t="n">
        <v>0.0472103004291846</v>
      </c>
      <c r="DN16" s="15" t="n">
        <v>0.0128755364806867</v>
      </c>
      <c r="DO16" s="16" t="n">
        <v>0.11587982832618</v>
      </c>
      <c r="DP16" s="15" t="n">
        <v>0.00858369098712446</v>
      </c>
      <c r="DQ16" s="15" t="n">
        <v>0.00429184549356223</v>
      </c>
      <c r="DR16" s="15" t="n">
        <v>0</v>
      </c>
      <c r="DS16" s="15" t="n">
        <v>0.00429184549356223</v>
      </c>
      <c r="DT16" s="15" t="n">
        <v>0</v>
      </c>
      <c r="DU16" s="15" t="n">
        <v>0</v>
      </c>
      <c r="DV16" s="15" t="n">
        <v>0</v>
      </c>
      <c r="DW16" s="15" t="n">
        <v>0.00429184549356223</v>
      </c>
      <c r="DX16" s="15" t="n">
        <v>0</v>
      </c>
      <c r="DY16" s="15" t="n">
        <v>0</v>
      </c>
      <c r="DZ16" s="15" t="n">
        <v>0.00429184549356223</v>
      </c>
      <c r="EA16" s="15" t="n">
        <v>0</v>
      </c>
      <c r="EB16" s="15" t="n">
        <v>0.00429184549356223</v>
      </c>
      <c r="EC16" s="15" t="n">
        <v>0.00429184549356223</v>
      </c>
      <c r="ED16" s="15" t="n">
        <v>0</v>
      </c>
      <c r="EE16" s="15" t="n">
        <v>0</v>
      </c>
      <c r="EF16" s="15" t="n">
        <v>0.00858369098712446</v>
      </c>
      <c r="EG16" s="15" t="n">
        <v>0.00858369098712446</v>
      </c>
      <c r="EH16" s="15" t="n">
        <v>0.00429184549356223</v>
      </c>
      <c r="EI16" s="15" t="n">
        <v>0.00429184549356223</v>
      </c>
      <c r="EJ16" s="15" t="n">
        <v>0.00858369098712446</v>
      </c>
      <c r="EK16" s="15" t="n">
        <v>0</v>
      </c>
      <c r="EL16" s="15" t="n">
        <v>0.0171673819742489</v>
      </c>
      <c r="EM16" s="16" t="n">
        <v>0.158798283261803</v>
      </c>
      <c r="EN16" s="15" t="n">
        <v>0.00429184549356223</v>
      </c>
      <c r="EO16" s="15" t="n">
        <v>0.00429184549356223</v>
      </c>
      <c r="EP16" s="15" t="n">
        <v>0</v>
      </c>
      <c r="EQ16" s="15" t="n">
        <v>0</v>
      </c>
      <c r="ER16" s="15" t="n">
        <v>0.0171673819742489</v>
      </c>
      <c r="ES16" s="15" t="n">
        <v>0</v>
      </c>
      <c r="ET16" s="15" t="n">
        <v>0</v>
      </c>
      <c r="EU16" s="15" t="n">
        <v>0.00429184549356223</v>
      </c>
      <c r="EV16" s="16" t="n">
        <v>0.0300429184549356</v>
      </c>
      <c r="EW16" s="15" t="n">
        <v>0.00858369098712446</v>
      </c>
      <c r="EX16" s="15" t="n">
        <v>0.00429184549356223</v>
      </c>
      <c r="EY16" s="15" t="n">
        <v>0</v>
      </c>
      <c r="EZ16" s="15" t="n">
        <v>0.00858369098712446</v>
      </c>
      <c r="FA16" s="15" t="n">
        <v>0.00858369098712446</v>
      </c>
      <c r="FB16" s="15" t="n">
        <v>0</v>
      </c>
      <c r="FC16" s="15" t="n">
        <v>0</v>
      </c>
      <c r="FD16" s="15" t="n">
        <v>0</v>
      </c>
      <c r="FE16" s="15" t="n">
        <v>0</v>
      </c>
      <c r="FF16" s="15" t="n">
        <v>0</v>
      </c>
      <c r="FG16" s="15" t="n">
        <v>0</v>
      </c>
      <c r="FH16" s="15" t="n">
        <v>0.00858369098712446</v>
      </c>
      <c r="FI16" s="15" t="n">
        <v>0</v>
      </c>
      <c r="FJ16" s="15" t="n">
        <v>0</v>
      </c>
      <c r="FK16" s="15" t="n">
        <v>0</v>
      </c>
      <c r="FL16" s="15" t="n">
        <v>0</v>
      </c>
      <c r="FM16" s="15" t="n">
        <v>0.00429184549356223</v>
      </c>
      <c r="FN16" s="15" t="n">
        <v>0.0128755364806867</v>
      </c>
      <c r="FO16" s="15" t="n">
        <v>0</v>
      </c>
      <c r="FP16" s="15" t="n">
        <v>0</v>
      </c>
      <c r="FQ16" s="15" t="n">
        <v>0.0171673819742489</v>
      </c>
      <c r="FR16" s="17" t="n">
        <v>0</v>
      </c>
    </row>
    <row r="17" s="18" customFormat="true" ht="15.75" hidden="false" customHeight="true" outlineLevel="0" collapsed="false">
      <c r="A17" s="19" t="s">
        <v>15</v>
      </c>
      <c r="B17" s="20" t="n">
        <v>0</v>
      </c>
      <c r="C17" s="20" t="n">
        <v>0</v>
      </c>
      <c r="D17" s="20" t="n">
        <v>0</v>
      </c>
      <c r="E17" s="20" t="n">
        <v>0</v>
      </c>
      <c r="F17" s="20" t="n">
        <v>0</v>
      </c>
      <c r="G17" s="20" t="n">
        <v>0.00574712643678161</v>
      </c>
      <c r="H17" s="20" t="n">
        <v>0</v>
      </c>
      <c r="I17" s="20" t="n">
        <v>0</v>
      </c>
      <c r="J17" s="20" t="n">
        <v>0.00574712643678161</v>
      </c>
      <c r="K17" s="20" t="n">
        <v>0.00574712643678161</v>
      </c>
      <c r="L17" s="20" t="n">
        <v>0.00574712643678161</v>
      </c>
      <c r="M17" s="20" t="n">
        <v>0.00574712643678161</v>
      </c>
      <c r="N17" s="20" t="n">
        <v>0</v>
      </c>
      <c r="O17" s="20" t="n">
        <v>0</v>
      </c>
      <c r="P17" s="20" t="n">
        <v>0.00574712643678161</v>
      </c>
      <c r="Q17" s="20" t="n">
        <v>0</v>
      </c>
      <c r="R17" s="20" t="n">
        <v>0</v>
      </c>
      <c r="S17" s="20" t="n">
        <v>0</v>
      </c>
      <c r="T17" s="20" t="n">
        <v>0</v>
      </c>
      <c r="U17" s="20" t="n">
        <v>0.00574712643678161</v>
      </c>
      <c r="V17" s="20" t="n">
        <v>0</v>
      </c>
      <c r="W17" s="20" t="n">
        <v>0</v>
      </c>
      <c r="X17" s="20" t="n">
        <v>0</v>
      </c>
      <c r="Y17" s="20" t="n">
        <v>0</v>
      </c>
      <c r="Z17" s="20" t="n">
        <v>0</v>
      </c>
      <c r="AA17" s="20" t="n">
        <v>0.0114942528735632</v>
      </c>
      <c r="AB17" s="20" t="n">
        <v>0.0172413793103448</v>
      </c>
      <c r="AC17" s="20" t="n">
        <v>0</v>
      </c>
      <c r="AD17" s="20" t="n">
        <v>0.0172413793103448</v>
      </c>
      <c r="AE17" s="20" t="n">
        <v>0</v>
      </c>
      <c r="AF17" s="20" t="n">
        <v>0.028735632183908</v>
      </c>
      <c r="AG17" s="20" t="n">
        <v>0</v>
      </c>
      <c r="AH17" s="20" t="n">
        <v>0.0172413793103448</v>
      </c>
      <c r="AI17" s="20" t="n">
        <v>0</v>
      </c>
      <c r="AJ17" s="20" t="n">
        <v>0</v>
      </c>
      <c r="AK17" s="20" t="n">
        <v>0.00574712643678161</v>
      </c>
      <c r="AL17" s="20" t="n">
        <v>0</v>
      </c>
      <c r="AM17" s="20" t="n">
        <v>0.0172413793103448</v>
      </c>
      <c r="AN17" s="20" t="n">
        <v>0</v>
      </c>
      <c r="AO17" s="20" t="n">
        <v>0</v>
      </c>
      <c r="AP17" s="20" t="n">
        <v>0</v>
      </c>
      <c r="AQ17" s="20" t="n">
        <v>0</v>
      </c>
      <c r="AR17" s="20" t="n">
        <v>0</v>
      </c>
      <c r="AS17" s="20" t="n">
        <v>0.00574712643678161</v>
      </c>
      <c r="AT17" s="20" t="n">
        <v>0</v>
      </c>
      <c r="AU17" s="20" t="n">
        <v>0</v>
      </c>
      <c r="AV17" s="20" t="n">
        <v>0</v>
      </c>
      <c r="AW17" s="20" t="n">
        <v>0.0114942528735632</v>
      </c>
      <c r="AX17" s="20" t="n">
        <v>0</v>
      </c>
      <c r="AY17" s="21" t="n">
        <v>0.0747126436781609</v>
      </c>
      <c r="AZ17" s="20" t="n">
        <v>0.00574712643678161</v>
      </c>
      <c r="BA17" s="20" t="n">
        <v>0.00574712643678161</v>
      </c>
      <c r="BB17" s="20" t="n">
        <v>0</v>
      </c>
      <c r="BC17" s="20" t="n">
        <v>0.0114942528735632</v>
      </c>
      <c r="BD17" s="20" t="n">
        <v>0</v>
      </c>
      <c r="BE17" s="20" t="n">
        <v>0</v>
      </c>
      <c r="BF17" s="20" t="n">
        <v>0</v>
      </c>
      <c r="BG17" s="20" t="n">
        <v>0.00574712643678161</v>
      </c>
      <c r="BH17" s="20" t="n">
        <v>0</v>
      </c>
      <c r="BI17" s="20" t="n">
        <v>0</v>
      </c>
      <c r="BJ17" s="20" t="n">
        <v>0</v>
      </c>
      <c r="BK17" s="20" t="n">
        <v>0</v>
      </c>
      <c r="BL17" s="20" t="n">
        <v>0.00574712643678161</v>
      </c>
      <c r="BM17" s="20" t="n">
        <v>0</v>
      </c>
      <c r="BN17" s="20" t="n">
        <v>0.00574712643678161</v>
      </c>
      <c r="BO17" s="20" t="n">
        <v>0.00574712643678161</v>
      </c>
      <c r="BP17" s="20" t="n">
        <v>0.00574712643678161</v>
      </c>
      <c r="BQ17" s="20" t="n">
        <v>0.00574712643678161</v>
      </c>
      <c r="BR17" s="20" t="n">
        <v>0</v>
      </c>
      <c r="BS17" s="20" t="n">
        <v>0.0344827586206897</v>
      </c>
      <c r="BT17" s="20" t="n">
        <v>0</v>
      </c>
      <c r="BU17" s="20" t="n">
        <v>0.00574712643678161</v>
      </c>
      <c r="BV17" s="20" t="n">
        <v>0.00574712643678161</v>
      </c>
      <c r="BW17" s="20" t="n">
        <v>0</v>
      </c>
      <c r="BX17" s="20" t="n">
        <v>0.00574712643678161</v>
      </c>
      <c r="BY17" s="20" t="n">
        <v>0.00574712643678161</v>
      </c>
      <c r="BZ17" s="20" t="n">
        <v>0</v>
      </c>
      <c r="CA17" s="20" t="n">
        <v>0.00574712643678161</v>
      </c>
      <c r="CB17" s="20" t="n">
        <v>0.00574712643678161</v>
      </c>
      <c r="CC17" s="20" t="n">
        <v>0</v>
      </c>
      <c r="CD17" s="20" t="n">
        <v>0</v>
      </c>
      <c r="CE17" s="20" t="n">
        <v>0</v>
      </c>
      <c r="CF17" s="20" t="n">
        <v>0</v>
      </c>
      <c r="CG17" s="20" t="n">
        <v>0</v>
      </c>
      <c r="CH17" s="20" t="n">
        <v>0.0459770114942529</v>
      </c>
      <c r="CI17" s="20" t="n">
        <v>0</v>
      </c>
      <c r="CJ17" s="20" t="n">
        <v>0</v>
      </c>
      <c r="CK17" s="20" t="n">
        <v>0.0114942528735632</v>
      </c>
      <c r="CL17" s="20" t="n">
        <v>0</v>
      </c>
      <c r="CM17" s="20" t="n">
        <v>0</v>
      </c>
      <c r="CN17" s="20" t="n">
        <v>0</v>
      </c>
      <c r="CO17" s="20" t="n">
        <v>0.00574712643678161</v>
      </c>
      <c r="CP17" s="20" t="n">
        <v>0</v>
      </c>
      <c r="CQ17" s="20" t="n">
        <v>0</v>
      </c>
      <c r="CR17" s="20" t="n">
        <v>0</v>
      </c>
      <c r="CS17" s="20" t="n">
        <v>0</v>
      </c>
      <c r="CT17" s="20" t="n">
        <v>0</v>
      </c>
      <c r="CU17" s="20" t="n">
        <v>0.00574712643678161</v>
      </c>
      <c r="CV17" s="20" t="n">
        <v>0.00574712643678161</v>
      </c>
      <c r="CW17" s="20" t="n">
        <v>0</v>
      </c>
      <c r="CX17" s="20" t="n">
        <v>0</v>
      </c>
      <c r="CY17" s="20" t="n">
        <v>0</v>
      </c>
      <c r="CZ17" s="20" t="n">
        <v>0</v>
      </c>
      <c r="DA17" s="20" t="n">
        <v>0.00574712643678161</v>
      </c>
      <c r="DB17" s="20" t="n">
        <v>0.00574712643678161</v>
      </c>
      <c r="DC17" s="20" t="n">
        <v>0.0114942528735632</v>
      </c>
      <c r="DD17" s="20" t="n">
        <v>0</v>
      </c>
      <c r="DE17" s="20" t="n">
        <v>0.00574712643678161</v>
      </c>
      <c r="DF17" s="20" t="n">
        <v>0</v>
      </c>
      <c r="DG17" s="20" t="n">
        <v>0.0114942528735632</v>
      </c>
      <c r="DH17" s="20" t="n">
        <v>0.00574712643678161</v>
      </c>
      <c r="DI17" s="20" t="n">
        <v>0.00574712643678161</v>
      </c>
      <c r="DJ17" s="20" t="n">
        <v>0.0114942528735632</v>
      </c>
      <c r="DK17" s="20" t="n">
        <v>0</v>
      </c>
      <c r="DL17" s="20" t="n">
        <v>0.0114942528735632</v>
      </c>
      <c r="DM17" s="21" t="n">
        <v>0.0172413793103448</v>
      </c>
      <c r="DN17" s="20" t="n">
        <v>0</v>
      </c>
      <c r="DO17" s="21" t="n">
        <v>0.0977011494252874</v>
      </c>
      <c r="DP17" s="20" t="n">
        <v>0.00574712643678161</v>
      </c>
      <c r="DQ17" s="20" t="n">
        <v>0.00574712643678161</v>
      </c>
      <c r="DR17" s="20" t="n">
        <v>0</v>
      </c>
      <c r="DS17" s="20" t="n">
        <v>0.0172413793103448</v>
      </c>
      <c r="DT17" s="20" t="n">
        <v>0</v>
      </c>
      <c r="DU17" s="20" t="n">
        <v>0</v>
      </c>
      <c r="DV17" s="20" t="n">
        <v>0</v>
      </c>
      <c r="DW17" s="20" t="n">
        <v>0</v>
      </c>
      <c r="DX17" s="20" t="n">
        <v>0</v>
      </c>
      <c r="DY17" s="20" t="n">
        <v>0</v>
      </c>
      <c r="DZ17" s="20" t="n">
        <v>0</v>
      </c>
      <c r="EA17" s="20" t="n">
        <v>0.0114942528735632</v>
      </c>
      <c r="EB17" s="20" t="n">
        <v>0.00574712643678161</v>
      </c>
      <c r="EC17" s="20" t="n">
        <v>0</v>
      </c>
      <c r="ED17" s="20" t="n">
        <v>0</v>
      </c>
      <c r="EE17" s="20" t="n">
        <v>0</v>
      </c>
      <c r="EF17" s="20" t="n">
        <v>0.0114942528735632</v>
      </c>
      <c r="EG17" s="20" t="n">
        <v>0.00574712643678161</v>
      </c>
      <c r="EH17" s="20" t="n">
        <v>0</v>
      </c>
      <c r="EI17" s="20" t="n">
        <v>0</v>
      </c>
      <c r="EJ17" s="20" t="n">
        <v>0</v>
      </c>
      <c r="EK17" s="20" t="n">
        <v>0.00574712643678161</v>
      </c>
      <c r="EL17" s="20" t="n">
        <v>0.0172413793103448</v>
      </c>
      <c r="EM17" s="21" t="n">
        <v>0.0689655172413793</v>
      </c>
      <c r="EN17" s="20" t="n">
        <v>0.00574712643678161</v>
      </c>
      <c r="EO17" s="20" t="n">
        <v>0</v>
      </c>
      <c r="EP17" s="20" t="n">
        <v>0.00574712643678161</v>
      </c>
      <c r="EQ17" s="20" t="n">
        <v>0</v>
      </c>
      <c r="ER17" s="20" t="n">
        <v>0.0114942528735632</v>
      </c>
      <c r="ES17" s="20" t="n">
        <v>0</v>
      </c>
      <c r="ET17" s="20" t="n">
        <v>0</v>
      </c>
      <c r="EU17" s="20" t="n">
        <v>0</v>
      </c>
      <c r="EV17" s="21" t="n">
        <v>0.0977011494252874</v>
      </c>
      <c r="EW17" s="20" t="n">
        <v>0.0114942528735632</v>
      </c>
      <c r="EX17" s="20" t="n">
        <v>0.00574712643678161</v>
      </c>
      <c r="EY17" s="20" t="n">
        <v>0.0172413793103448</v>
      </c>
      <c r="EZ17" s="20" t="n">
        <v>0</v>
      </c>
      <c r="FA17" s="20" t="n">
        <v>0</v>
      </c>
      <c r="FB17" s="20" t="n">
        <v>0</v>
      </c>
      <c r="FC17" s="20" t="n">
        <v>0.00574712643678161</v>
      </c>
      <c r="FD17" s="20" t="n">
        <v>0.00574712643678161</v>
      </c>
      <c r="FE17" s="20" t="n">
        <v>0</v>
      </c>
      <c r="FF17" s="20" t="n">
        <v>0</v>
      </c>
      <c r="FG17" s="20" t="n">
        <v>0.00574712643678161</v>
      </c>
      <c r="FH17" s="20" t="n">
        <v>0</v>
      </c>
      <c r="FI17" s="20" t="n">
        <v>0</v>
      </c>
      <c r="FJ17" s="20" t="n">
        <v>0.00574712643678161</v>
      </c>
      <c r="FK17" s="20" t="n">
        <v>0.0114942528735632</v>
      </c>
      <c r="FL17" s="20" t="n">
        <v>0</v>
      </c>
      <c r="FM17" s="20" t="n">
        <v>0</v>
      </c>
      <c r="FN17" s="20" t="n">
        <v>0.00574712643678161</v>
      </c>
      <c r="FO17" s="20" t="n">
        <v>0</v>
      </c>
      <c r="FP17" s="20" t="n">
        <v>0</v>
      </c>
      <c r="FQ17" s="20" t="n">
        <v>0.0114942528735632</v>
      </c>
      <c r="FR17" s="22" t="n">
        <v>0</v>
      </c>
    </row>
    <row r="18" s="15" customFormat="true" ht="15" hidden="false" customHeight="false" outlineLevel="0" collapsed="false">
      <c r="A18" s="23" t="s">
        <v>16</v>
      </c>
      <c r="B18" s="24"/>
      <c r="C18" s="24"/>
      <c r="D18" s="24"/>
      <c r="E18" s="24"/>
      <c r="F18" s="24"/>
      <c r="G18" s="24"/>
      <c r="H18" s="24"/>
      <c r="I18" s="24"/>
      <c r="J18" s="24"/>
    </row>
    <row r="19" s="15" customFormat="true" ht="15.75" hidden="false" customHeight="true" outlineLevel="0" collapsed="false">
      <c r="A19" s="2" t="s">
        <v>17</v>
      </c>
      <c r="B19" s="24"/>
      <c r="C19" s="24"/>
      <c r="D19" s="24"/>
      <c r="E19" s="24"/>
      <c r="F19" s="24"/>
      <c r="G19" s="24"/>
      <c r="H19" s="24"/>
      <c r="I19" s="24"/>
      <c r="J19" s="2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51.49"/>
    <col collapsed="false" customWidth="true" hidden="false" outlineLevel="0" max="6" min="2" style="0" width="14.66"/>
    <col collapsed="false" customWidth="true" hidden="false" outlineLevel="0" max="7" min="7" style="0" width="22.82"/>
    <col collapsed="false" customWidth="true" hidden="false" outlineLevel="0" max="9" min="8" style="0" width="14.66"/>
  </cols>
  <sheetData>
    <row r="1" s="3" customFormat="true" ht="15.75" hidden="false" customHeight="true" outlineLevel="0" collapsed="false">
      <c r="A1" s="25" t="s">
        <v>18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7"/>
      <c r="M1" s="7"/>
      <c r="N1" s="7"/>
      <c r="O1" s="7"/>
      <c r="P1" s="7"/>
    </row>
    <row r="2" s="3" customFormat="true" ht="15.75" hidden="false" customHeight="true" outlineLevel="0" collapsed="false">
      <c r="A2" s="4" t="s">
        <v>19</v>
      </c>
      <c r="B2" s="5"/>
      <c r="C2" s="5"/>
      <c r="D2" s="5"/>
      <c r="E2" s="28"/>
      <c r="F2" s="5"/>
      <c r="G2" s="5"/>
      <c r="H2" s="5"/>
      <c r="I2" s="5"/>
      <c r="J2" s="5"/>
      <c r="K2" s="5"/>
      <c r="L2" s="6"/>
      <c r="M2" s="7"/>
      <c r="N2" s="7"/>
      <c r="O2" s="7"/>
      <c r="P2" s="7"/>
    </row>
    <row r="3" s="3" customFormat="true" ht="15.75" hidden="false" customHeight="true" outlineLevel="0" collapsed="false">
      <c r="A3" s="2"/>
      <c r="E3" s="29"/>
    </row>
    <row r="4" customFormat="false" ht="17" hidden="false" customHeight="false" outlineLevel="0" collapsed="false">
      <c r="A4" s="30" t="s">
        <v>20</v>
      </c>
      <c r="B4" s="31" t="s">
        <v>21</v>
      </c>
      <c r="C4" s="31" t="s">
        <v>22</v>
      </c>
      <c r="D4" s="31" t="s">
        <v>23</v>
      </c>
      <c r="E4" s="31" t="s">
        <v>24</v>
      </c>
      <c r="F4" s="31" t="s">
        <v>25</v>
      </c>
      <c r="G4" s="31" t="s">
        <v>26</v>
      </c>
      <c r="H4" s="31" t="s">
        <v>27</v>
      </c>
      <c r="I4" s="31" t="s">
        <v>28</v>
      </c>
    </row>
    <row r="5" customFormat="false" ht="18" hidden="false" customHeight="false" outlineLevel="0" collapsed="false">
      <c r="A5" s="32" t="s">
        <v>29</v>
      </c>
      <c r="B5" s="33"/>
      <c r="C5" s="33"/>
      <c r="D5" s="33"/>
      <c r="E5" s="33"/>
      <c r="F5" s="33"/>
      <c r="G5" s="33"/>
      <c r="H5" s="33"/>
      <c r="I5" s="33"/>
    </row>
    <row r="6" customFormat="false" ht="15" hidden="false" customHeight="false" outlineLevel="0" collapsed="false">
      <c r="A6" s="34" t="s">
        <v>4</v>
      </c>
      <c r="B6" s="35" t="n">
        <v>0.00993377483443709</v>
      </c>
      <c r="C6" s="35" t="n">
        <v>0.0198675496688742</v>
      </c>
      <c r="D6" s="35" t="n">
        <v>0.00662251655629139</v>
      </c>
      <c r="E6" s="35" t="n">
        <v>0.125827814569536</v>
      </c>
      <c r="F6" s="35" t="n">
        <v>0.0993377483443709</v>
      </c>
      <c r="G6" s="35" t="n">
        <v>0.59271523178808</v>
      </c>
      <c r="H6" s="35" t="n">
        <v>0.0562913907284768</v>
      </c>
      <c r="I6" s="36" t="n">
        <v>0.0894039735099338</v>
      </c>
    </row>
    <row r="7" customFormat="false" ht="15" hidden="false" customHeight="false" outlineLevel="0" collapsed="false">
      <c r="A7" s="34" t="s">
        <v>30</v>
      </c>
      <c r="B7" s="35" t="n">
        <v>0.0566037735849057</v>
      </c>
      <c r="C7" s="35" t="n">
        <v>0.0817610062893082</v>
      </c>
      <c r="D7" s="35" t="n">
        <v>0.0534591194968554</v>
      </c>
      <c r="E7" s="35" t="n">
        <v>0.113207547169811</v>
      </c>
      <c r="F7" s="35" t="n">
        <v>0.132075471698113</v>
      </c>
      <c r="G7" s="35" t="n">
        <v>0.415094339622642</v>
      </c>
      <c r="H7" s="35" t="n">
        <v>0.0377358490566038</v>
      </c>
      <c r="I7" s="36" t="n">
        <v>0.110062893081761</v>
      </c>
    </row>
    <row r="8" customFormat="false" ht="15" hidden="false" customHeight="false" outlineLevel="0" collapsed="false">
      <c r="A8" s="34" t="s">
        <v>6</v>
      </c>
      <c r="B8" s="35" t="n">
        <v>0.0361990950226244</v>
      </c>
      <c r="C8" s="35" t="n">
        <v>0.0995475113122172</v>
      </c>
      <c r="D8" s="35" t="n">
        <v>0.0452488687782805</v>
      </c>
      <c r="E8" s="35" t="n">
        <v>0.085972850678733</v>
      </c>
      <c r="F8" s="35" t="n">
        <v>0.0995475113122172</v>
      </c>
      <c r="G8" s="35" t="n">
        <v>0.506787330316742</v>
      </c>
      <c r="H8" s="35" t="n">
        <v>0.0316742081447964</v>
      </c>
      <c r="I8" s="36" t="n">
        <v>0.0950226244343891</v>
      </c>
    </row>
    <row r="9" customFormat="false" ht="15" hidden="false" customHeight="false" outlineLevel="0" collapsed="false">
      <c r="A9" s="34" t="s">
        <v>7</v>
      </c>
      <c r="B9" s="35" t="n">
        <v>0.0103092783505155</v>
      </c>
      <c r="C9" s="35" t="n">
        <v>0.11340206185567</v>
      </c>
      <c r="D9" s="35" t="n">
        <v>0.0309278350515464</v>
      </c>
      <c r="E9" s="35" t="n">
        <v>0.123711340206186</v>
      </c>
      <c r="F9" s="35" t="n">
        <v>0.164948453608247</v>
      </c>
      <c r="G9" s="35" t="n">
        <v>0.43298969072165</v>
      </c>
      <c r="H9" s="35" t="n">
        <v>0.0103092783505155</v>
      </c>
      <c r="I9" s="36" t="n">
        <v>0.11340206185567</v>
      </c>
    </row>
    <row r="10" customFormat="false" ht="15" hidden="false" customHeight="false" outlineLevel="0" collapsed="false">
      <c r="A10" s="34" t="s">
        <v>8</v>
      </c>
      <c r="B10" s="35" t="n">
        <v>0.021978021978022</v>
      </c>
      <c r="C10" s="35" t="n">
        <v>0.0604395604395604</v>
      </c>
      <c r="D10" s="35" t="n">
        <v>0.010989010989011</v>
      </c>
      <c r="E10" s="35" t="n">
        <v>0.120879120879121</v>
      </c>
      <c r="F10" s="35" t="n">
        <v>0.236263736263736</v>
      </c>
      <c r="G10" s="35" t="n">
        <v>0.412087912087912</v>
      </c>
      <c r="H10" s="35" t="n">
        <v>0.0604395604395604</v>
      </c>
      <c r="I10" s="36" t="n">
        <v>0.0769230769230769</v>
      </c>
    </row>
    <row r="11" customFormat="false" ht="15" hidden="false" customHeight="false" outlineLevel="0" collapsed="false">
      <c r="A11" s="34" t="s">
        <v>9</v>
      </c>
      <c r="B11" s="35" t="n">
        <v>0.0153374233128834</v>
      </c>
      <c r="C11" s="35" t="n">
        <v>0.0920245398773006</v>
      </c>
      <c r="D11" s="35" t="n">
        <v>0.0582822085889571</v>
      </c>
      <c r="E11" s="35" t="n">
        <v>0.0705521472392638</v>
      </c>
      <c r="F11" s="35" t="n">
        <v>0.196319018404908</v>
      </c>
      <c r="G11" s="35" t="n">
        <v>0.41717791411043</v>
      </c>
      <c r="H11" s="35" t="n">
        <v>0.049079754601227</v>
      </c>
      <c r="I11" s="36" t="n">
        <v>0.101226993865031</v>
      </c>
    </row>
    <row r="12" customFormat="false" ht="15" hidden="false" customHeight="false" outlineLevel="0" collapsed="false">
      <c r="A12" s="34" t="s">
        <v>10</v>
      </c>
      <c r="B12" s="35" t="n">
        <v>0.0246913580246914</v>
      </c>
      <c r="C12" s="35" t="n">
        <v>0.0617283950617284</v>
      </c>
      <c r="D12" s="35" t="n">
        <v>0.0308641975308642</v>
      </c>
      <c r="E12" s="35" t="n">
        <v>0.0987654320987654</v>
      </c>
      <c r="F12" s="35" t="n">
        <v>0.135802469135802</v>
      </c>
      <c r="G12" s="35" t="n">
        <v>0.524691358024691</v>
      </c>
      <c r="H12" s="35" t="n">
        <v>0.0308641975308642</v>
      </c>
      <c r="I12" s="36" t="n">
        <v>0.0925925925925926</v>
      </c>
    </row>
    <row r="13" customFormat="false" ht="15" hidden="false" customHeight="false" outlineLevel="0" collapsed="false">
      <c r="A13" s="34" t="s">
        <v>11</v>
      </c>
      <c r="B13" s="35" t="n">
        <v>0.0164835164835165</v>
      </c>
      <c r="C13" s="35" t="n">
        <v>0.104395604395604</v>
      </c>
      <c r="D13" s="35" t="n">
        <v>0.0164835164835165</v>
      </c>
      <c r="E13" s="35" t="n">
        <v>0.0494505494505495</v>
      </c>
      <c r="F13" s="35" t="n">
        <v>0.137362637362637</v>
      </c>
      <c r="G13" s="35" t="n">
        <v>0.461538461538462</v>
      </c>
      <c r="H13" s="35" t="n">
        <v>0.0769230769230769</v>
      </c>
      <c r="I13" s="36" t="n">
        <v>0.137362637362637</v>
      </c>
    </row>
    <row r="14" customFormat="false" ht="15" hidden="false" customHeight="false" outlineLevel="0" collapsed="false">
      <c r="A14" s="34" t="s">
        <v>12</v>
      </c>
      <c r="B14" s="35" t="n">
        <v>0.0171673819742489</v>
      </c>
      <c r="C14" s="35" t="n">
        <v>0.0515021459227468</v>
      </c>
      <c r="D14" s="35" t="n">
        <v>0.0515021459227468</v>
      </c>
      <c r="E14" s="35" t="n">
        <v>0.103004291845494</v>
      </c>
      <c r="F14" s="35" t="n">
        <v>0.128755364806867</v>
      </c>
      <c r="G14" s="35" t="n">
        <v>0.549356223175966</v>
      </c>
      <c r="H14" s="35" t="n">
        <v>0.0300429184549356</v>
      </c>
      <c r="I14" s="36" t="n">
        <v>0.0686695278969957</v>
      </c>
    </row>
    <row r="15" customFormat="false" ht="15" hidden="false" customHeight="false" outlineLevel="0" collapsed="false">
      <c r="A15" s="34" t="s">
        <v>13</v>
      </c>
      <c r="B15" s="35" t="n">
        <v>0.0373134328358209</v>
      </c>
      <c r="C15" s="35" t="n">
        <v>0.0522388059701493</v>
      </c>
      <c r="D15" s="35" t="n">
        <v>0.0298507462686567</v>
      </c>
      <c r="E15" s="35" t="n">
        <v>0.0895522388059701</v>
      </c>
      <c r="F15" s="35" t="n">
        <v>0.104477611940299</v>
      </c>
      <c r="G15" s="35" t="n">
        <v>0.611940298507463</v>
      </c>
      <c r="H15" s="35" t="n">
        <v>0.0298507462686567</v>
      </c>
      <c r="I15" s="36" t="n">
        <v>0.0447761194029851</v>
      </c>
    </row>
    <row r="16" customFormat="false" ht="15" hidden="false" customHeight="false" outlineLevel="0" collapsed="false">
      <c r="A16" s="34" t="s">
        <v>14</v>
      </c>
      <c r="B16" s="35" t="n">
        <v>0.00421940928270042</v>
      </c>
      <c r="C16" s="35" t="n">
        <v>0.0928270042194093</v>
      </c>
      <c r="D16" s="35" t="n">
        <v>0.0168776371308017</v>
      </c>
      <c r="E16" s="35" t="n">
        <v>0.0928270042194093</v>
      </c>
      <c r="F16" s="35" t="n">
        <v>0.20253164556962</v>
      </c>
      <c r="G16" s="35" t="n">
        <v>0.518987341772152</v>
      </c>
      <c r="H16" s="35" t="n">
        <v>0.0210970464135021</v>
      </c>
      <c r="I16" s="36" t="n">
        <v>0.0506329113924051</v>
      </c>
    </row>
    <row r="17" customFormat="false" ht="15" hidden="false" customHeight="false" outlineLevel="0" collapsed="false">
      <c r="A17" s="37" t="s">
        <v>31</v>
      </c>
      <c r="B17" s="38" t="n">
        <v>0.0168539325842697</v>
      </c>
      <c r="C17" s="38" t="n">
        <v>0.0674157303370787</v>
      </c>
      <c r="D17" s="38" t="n">
        <v>0.0224719101123596</v>
      </c>
      <c r="E17" s="38" t="n">
        <v>0.0786516853932584</v>
      </c>
      <c r="F17" s="38" t="n">
        <v>0.162921348314607</v>
      </c>
      <c r="G17" s="38" t="n">
        <v>0.49438202247191</v>
      </c>
      <c r="H17" s="38" t="n">
        <v>0.0617977528089888</v>
      </c>
      <c r="I17" s="39" t="n">
        <v>0.0955056179775281</v>
      </c>
    </row>
    <row r="18" s="15" customFormat="true" ht="15" hidden="false" customHeight="false" outlineLevel="0" collapsed="false">
      <c r="A18" s="23" t="s">
        <v>16</v>
      </c>
      <c r="B18" s="24"/>
      <c r="C18" s="24"/>
      <c r="D18" s="24"/>
      <c r="E18" s="24"/>
      <c r="F18" s="24"/>
      <c r="G18" s="24"/>
      <c r="H18" s="24"/>
      <c r="I18" s="24"/>
      <c r="J18" s="24"/>
    </row>
    <row r="19" s="15" customFormat="true" ht="15.75" hidden="false" customHeight="true" outlineLevel="0" collapsed="false">
      <c r="A19" s="2" t="s">
        <v>17</v>
      </c>
      <c r="B19" s="24"/>
      <c r="C19" s="24"/>
      <c r="D19" s="24"/>
      <c r="E19" s="24"/>
      <c r="F19" s="24"/>
      <c r="G19" s="24"/>
      <c r="H19" s="24"/>
      <c r="I19" s="24"/>
      <c r="J19" s="2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52.82"/>
    <col collapsed="false" customWidth="true" hidden="false" outlineLevel="0" max="2" min="2" style="0" width="15.5"/>
    <col collapsed="false" customWidth="true" hidden="false" outlineLevel="0" max="3" min="3" style="0" width="19.5"/>
    <col collapsed="false" customWidth="true" hidden="false" outlineLevel="0" max="10" min="4" style="0" width="15.5"/>
    <col collapsed="false" customWidth="true" hidden="false" outlineLevel="0" max="11" min="11" style="0" width="16.15"/>
    <col collapsed="false" customWidth="true" hidden="false" outlineLevel="0" max="12" min="12" style="0" width="15.5"/>
    <col collapsed="false" customWidth="true" hidden="false" outlineLevel="0" max="13" min="13" style="0" width="16.66"/>
    <col collapsed="false" customWidth="true" hidden="false" outlineLevel="0" max="14" min="14" style="0" width="15.5"/>
  </cols>
  <sheetData>
    <row r="1" s="3" customFormat="true" ht="15.75" hidden="false" customHeight="true" outlineLevel="0" collapsed="false">
      <c r="A1" s="40" t="s">
        <v>32</v>
      </c>
      <c r="B1" s="41"/>
      <c r="C1" s="42"/>
      <c r="D1" s="7"/>
    </row>
    <row r="2" s="3" customFormat="true" ht="15.75" hidden="false" customHeight="true" outlineLevel="0" collapsed="false">
      <c r="A2" s="43"/>
    </row>
    <row r="3" s="47" customFormat="true" ht="17" hidden="false" customHeight="false" outlineLevel="0" collapsed="false">
      <c r="A3" s="44" t="s">
        <v>33</v>
      </c>
      <c r="B3" s="45" t="s">
        <v>34</v>
      </c>
      <c r="C3" s="45" t="s">
        <v>35</v>
      </c>
      <c r="D3" s="45" t="s">
        <v>36</v>
      </c>
      <c r="E3" s="45" t="s">
        <v>37</v>
      </c>
      <c r="F3" s="45" t="s">
        <v>38</v>
      </c>
      <c r="G3" s="45" t="s">
        <v>39</v>
      </c>
      <c r="H3" s="45" t="s">
        <v>40</v>
      </c>
      <c r="I3" s="45" t="s">
        <v>41</v>
      </c>
      <c r="J3" s="45" t="s">
        <v>42</v>
      </c>
      <c r="K3" s="45" t="s">
        <v>43</v>
      </c>
      <c r="L3" s="45" t="s">
        <v>44</v>
      </c>
      <c r="M3" s="45" t="s">
        <v>45</v>
      </c>
      <c r="N3" s="46" t="s">
        <v>46</v>
      </c>
    </row>
    <row r="4" s="47" customFormat="true" ht="17" hidden="false" customHeight="false" outlineLevel="0" collapsed="false">
      <c r="A4" s="48" t="s">
        <v>47</v>
      </c>
      <c r="B4" s="49"/>
      <c r="C4" s="50"/>
      <c r="D4" s="50"/>
      <c r="E4" s="50"/>
      <c r="F4" s="50"/>
      <c r="G4" s="50"/>
      <c r="H4" s="50"/>
      <c r="I4" s="50"/>
      <c r="J4" s="50"/>
      <c r="K4" s="50"/>
      <c r="L4" s="50"/>
      <c r="M4" s="50"/>
      <c r="N4" s="51"/>
    </row>
    <row r="5" customFormat="false" ht="15" hidden="false" customHeight="false" outlineLevel="0" collapsed="false">
      <c r="A5" s="52" t="s">
        <v>4</v>
      </c>
      <c r="B5" s="15" t="n">
        <v>0.0595111583421892</v>
      </c>
      <c r="C5" s="15" t="n">
        <v>0.0212539851222104</v>
      </c>
      <c r="D5" s="15" t="n">
        <v>0.270988310308183</v>
      </c>
      <c r="E5" s="15" t="n">
        <v>0.00850159404888417</v>
      </c>
      <c r="F5" s="15" t="n">
        <v>0.0350690754516472</v>
      </c>
      <c r="G5" s="15" t="n">
        <v>0.209351753453773</v>
      </c>
      <c r="H5" s="15" t="n">
        <v>0.099893730074389</v>
      </c>
      <c r="I5" s="15" t="n">
        <v>0.00637619553666313</v>
      </c>
      <c r="J5" s="15" t="n">
        <v>0.00212539851222104</v>
      </c>
      <c r="K5" s="15" t="n">
        <v>0.0340063761955367</v>
      </c>
      <c r="L5" s="15" t="n">
        <v>0.150903294367694</v>
      </c>
      <c r="M5" s="15" t="n">
        <v>0.0828905419766206</v>
      </c>
      <c r="N5" s="17" t="n">
        <v>0.0191285866099894</v>
      </c>
    </row>
    <row r="6" customFormat="false" ht="15" hidden="false" customHeight="false" outlineLevel="0" collapsed="false">
      <c r="A6" s="52" t="s">
        <v>48</v>
      </c>
      <c r="B6" s="15" t="n">
        <v>0.00744084573531814</v>
      </c>
      <c r="C6" s="15" t="n">
        <v>0.00521407290601839</v>
      </c>
      <c r="D6" s="15" t="n">
        <v>0.703623285732054</v>
      </c>
      <c r="E6" s="15" t="n">
        <v>0.0062948111543214</v>
      </c>
      <c r="F6" s="15" t="n">
        <v>0.00737012262727185</v>
      </c>
      <c r="G6" s="15" t="n">
        <v>0.0866507258541536</v>
      </c>
      <c r="H6" s="15" t="n">
        <v>0.00428453245959863</v>
      </c>
      <c r="I6" s="15" t="n">
        <v>0.0184806249389839</v>
      </c>
      <c r="J6" s="15" t="n">
        <v>0.0123086507245379</v>
      </c>
      <c r="K6" s="15" t="n">
        <v>0.0570690778235279</v>
      </c>
      <c r="L6" s="15" t="n">
        <v>0.0253482051291471</v>
      </c>
      <c r="M6" s="15" t="n">
        <v>0.0454242439766323</v>
      </c>
      <c r="N6" s="17" t="n">
        <v>0.0204908009384351</v>
      </c>
    </row>
    <row r="7" customFormat="false" ht="15" hidden="false" customHeight="false" outlineLevel="0" collapsed="false">
      <c r="A7" s="52" t="s">
        <v>6</v>
      </c>
      <c r="B7" s="15" t="n">
        <v>0.0838779956427015</v>
      </c>
      <c r="C7" s="15" t="n">
        <v>0.0217864923747277</v>
      </c>
      <c r="D7" s="15" t="n">
        <v>0.259259259259259</v>
      </c>
      <c r="E7" s="15" t="n">
        <v>0.0130718954248366</v>
      </c>
      <c r="F7" s="15" t="n">
        <v>0.028322440087146</v>
      </c>
      <c r="G7" s="15" t="n">
        <v>0.176470588235294</v>
      </c>
      <c r="H7" s="15" t="n">
        <v>0.116557734204793</v>
      </c>
      <c r="I7" s="15" t="n">
        <v>0.00762527233115468</v>
      </c>
      <c r="J7" s="15" t="n">
        <v>0.0065359477124183</v>
      </c>
      <c r="K7" s="15" t="n">
        <v>0.0392156862745098</v>
      </c>
      <c r="L7" s="15" t="n">
        <v>0.0969498910675381</v>
      </c>
      <c r="M7" s="15" t="n">
        <v>0.124183006535948</v>
      </c>
      <c r="N7" s="17" t="n">
        <v>0.0261437908496732</v>
      </c>
    </row>
    <row r="8" customFormat="false" ht="15" hidden="false" customHeight="false" outlineLevel="0" collapsed="false">
      <c r="A8" s="52" t="s">
        <v>7</v>
      </c>
      <c r="B8" s="15" t="n">
        <v>0.013184584178499</v>
      </c>
      <c r="C8" s="15" t="n">
        <v>0.0050709939148073</v>
      </c>
      <c r="D8" s="15" t="n">
        <v>0.635902636916836</v>
      </c>
      <c r="E8" s="15" t="n">
        <v>0.00304259634888438</v>
      </c>
      <c r="F8" s="15" t="n">
        <v>0.052738336713996</v>
      </c>
      <c r="G8" s="15" t="n">
        <v>0.0354969574036511</v>
      </c>
      <c r="H8" s="15" t="n">
        <v>0.026369168356998</v>
      </c>
      <c r="I8" s="15" t="n">
        <v>0.00101419878296146</v>
      </c>
      <c r="J8" s="15" t="n">
        <v>0.0162271805273834</v>
      </c>
      <c r="K8" s="15" t="n">
        <v>0.026369168356998</v>
      </c>
      <c r="L8" s="15" t="n">
        <v>0.0720081135902637</v>
      </c>
      <c r="M8" s="15" t="n">
        <v>0.0963488843813388</v>
      </c>
      <c r="N8" s="17" t="n">
        <v>0.0162271805273834</v>
      </c>
    </row>
    <row r="9" customFormat="false" ht="15" hidden="false" customHeight="false" outlineLevel="0" collapsed="false">
      <c r="A9" s="52" t="s">
        <v>8</v>
      </c>
      <c r="B9" s="15" t="n">
        <v>0.0491452991452991</v>
      </c>
      <c r="C9" s="15" t="n">
        <v>0.0170940170940171</v>
      </c>
      <c r="D9" s="15" t="n">
        <v>0.344017094017094</v>
      </c>
      <c r="E9" s="15" t="n">
        <v>0.0117521367521368</v>
      </c>
      <c r="F9" s="15" t="n">
        <v>0.0480769230769231</v>
      </c>
      <c r="G9" s="15" t="n">
        <v>0.11965811965812</v>
      </c>
      <c r="H9" s="15" t="n">
        <v>0.0758547008547009</v>
      </c>
      <c r="I9" s="15" t="n">
        <v>0.00427350427350427</v>
      </c>
      <c r="J9" s="15" t="n">
        <v>0.0128205128205128</v>
      </c>
      <c r="K9" s="15" t="n">
        <v>0.0224358974358974</v>
      </c>
      <c r="L9" s="15" t="n">
        <v>0.0833333333333333</v>
      </c>
      <c r="M9" s="15" t="n">
        <v>0.17948717948718</v>
      </c>
      <c r="N9" s="17" t="n">
        <v>0.0320512820512821</v>
      </c>
    </row>
    <row r="10" customFormat="false" ht="15" hidden="false" customHeight="false" outlineLevel="0" collapsed="false">
      <c r="A10" s="52" t="s">
        <v>9</v>
      </c>
      <c r="B10" s="15" t="n">
        <v>0.0207877461706783</v>
      </c>
      <c r="C10" s="15" t="n">
        <v>0.0196936542669584</v>
      </c>
      <c r="D10" s="15" t="n">
        <v>0.435448577680525</v>
      </c>
      <c r="E10" s="15" t="n">
        <v>0.0743982494529541</v>
      </c>
      <c r="F10" s="15" t="n">
        <v>0.0196936542669584</v>
      </c>
      <c r="G10" s="15" t="n">
        <v>0.0612691466083151</v>
      </c>
      <c r="H10" s="15" t="n">
        <v>0.0404814004376368</v>
      </c>
      <c r="I10" s="15" t="n">
        <v>0.0492341356673961</v>
      </c>
      <c r="J10" s="15" t="n">
        <v>0.0087527352297593</v>
      </c>
      <c r="K10" s="15" t="n">
        <v>0.0284463894967177</v>
      </c>
      <c r="L10" s="15" t="n">
        <v>0.112691466083151</v>
      </c>
      <c r="M10" s="15" t="n">
        <v>0.100656455142232</v>
      </c>
      <c r="N10" s="17" t="n">
        <v>0.0284463894967177</v>
      </c>
    </row>
    <row r="11" customFormat="false" ht="15" hidden="false" customHeight="false" outlineLevel="0" collapsed="false">
      <c r="A11" s="52" t="s">
        <v>49</v>
      </c>
      <c r="B11" s="15" t="n">
        <v>0.0861372021747825</v>
      </c>
      <c r="C11" s="15" t="n">
        <v>0.019361650381924</v>
      </c>
      <c r="D11" s="15" t="n">
        <v>0.256505156290882</v>
      </c>
      <c r="E11" s="15" t="n">
        <v>0.0308144138702899</v>
      </c>
      <c r="F11" s="15" t="n">
        <v>0.0296580953248169</v>
      </c>
      <c r="G11" s="15" t="n">
        <v>0.191054437568365</v>
      </c>
      <c r="H11" s="15" t="n">
        <v>0.0979823209590805</v>
      </c>
      <c r="I11" s="15" t="n">
        <v>0.00265174087491543</v>
      </c>
      <c r="J11" s="15" t="n">
        <v>0.00324419276125226</v>
      </c>
      <c r="K11" s="15" t="n">
        <v>0.0472423900477304</v>
      </c>
      <c r="L11" s="15" t="n">
        <v>0.120317065495902</v>
      </c>
      <c r="M11" s="15" t="n">
        <v>0.0991958099589548</v>
      </c>
      <c r="N11" s="17" t="n">
        <v>0.0158355242911037</v>
      </c>
    </row>
    <row r="12" customFormat="false" ht="15" hidden="false" customHeight="false" outlineLevel="0" collapsed="false">
      <c r="A12" s="52" t="s">
        <v>11</v>
      </c>
      <c r="B12" s="15" t="n">
        <v>0.0183783783783784</v>
      </c>
      <c r="C12" s="15" t="n">
        <v>0.0183783783783784</v>
      </c>
      <c r="D12" s="15" t="n">
        <v>0.225945945945946</v>
      </c>
      <c r="E12" s="15" t="n">
        <v>0.0183783783783784</v>
      </c>
      <c r="F12" s="15" t="n">
        <v>0.0443243243243243</v>
      </c>
      <c r="G12" s="15" t="n">
        <v>0.220540540540541</v>
      </c>
      <c r="H12" s="15" t="n">
        <v>0.0702702702702703</v>
      </c>
      <c r="I12" s="15" t="n">
        <v>0.00972972972972973</v>
      </c>
      <c r="J12" s="15" t="n">
        <v>0.0162162162162162</v>
      </c>
      <c r="K12" s="15" t="n">
        <v>0.0562162162162162</v>
      </c>
      <c r="L12" s="15" t="n">
        <v>0.0972972972972973</v>
      </c>
      <c r="M12" s="15" t="n">
        <v>0.170810810810811</v>
      </c>
      <c r="N12" s="17" t="n">
        <v>0.0335135135135135</v>
      </c>
    </row>
    <row r="13" customFormat="false" ht="15" hidden="false" customHeight="false" outlineLevel="0" collapsed="false">
      <c r="A13" s="52" t="s">
        <v>50</v>
      </c>
      <c r="B13" s="15" t="n">
        <v>0.0865981984567241</v>
      </c>
      <c r="C13" s="15" t="n">
        <v>0.0222826085253917</v>
      </c>
      <c r="D13" s="15" t="n">
        <v>0.239056766501433</v>
      </c>
      <c r="E13" s="15" t="n">
        <v>0.0228440048232463</v>
      </c>
      <c r="F13" s="15" t="n">
        <v>0.0419433835592964</v>
      </c>
      <c r="G13" s="15" t="n">
        <v>0.133030716084161</v>
      </c>
      <c r="H13" s="15" t="n">
        <v>0.142403246073594</v>
      </c>
      <c r="I13" s="15" t="n">
        <v>0.0058667792800907</v>
      </c>
      <c r="J13" s="15" t="n">
        <v>0.00463449560954887</v>
      </c>
      <c r="K13" s="15" t="n">
        <v>0.0479674289897905</v>
      </c>
      <c r="L13" s="15" t="n">
        <v>0.143492204517423</v>
      </c>
      <c r="M13" s="15" t="n">
        <v>0.0944636989311854</v>
      </c>
      <c r="N13" s="17" t="n">
        <v>0.0154164686481157</v>
      </c>
    </row>
    <row r="14" customFormat="false" ht="15" hidden="false" customHeight="false" outlineLevel="0" collapsed="false">
      <c r="A14" s="52" t="s">
        <v>13</v>
      </c>
      <c r="B14" s="15" t="n">
        <v>0.0858369098712446</v>
      </c>
      <c r="C14" s="15" t="n">
        <v>0.0171673819742489</v>
      </c>
      <c r="D14" s="15" t="n">
        <v>0.237124463519313</v>
      </c>
      <c r="E14" s="15" t="n">
        <v>0.00965665236051502</v>
      </c>
      <c r="F14" s="15" t="n">
        <v>0.0278969957081545</v>
      </c>
      <c r="G14" s="15" t="n">
        <v>0.156652360515021</v>
      </c>
      <c r="H14" s="15" t="n">
        <v>0.112660944206009</v>
      </c>
      <c r="I14" s="15" t="n">
        <v>0.0128755364806867</v>
      </c>
      <c r="J14" s="15" t="n">
        <v>0.0171673819742489</v>
      </c>
      <c r="K14" s="15" t="n">
        <v>0.0643776824034335</v>
      </c>
      <c r="L14" s="15" t="n">
        <v>0.133047210300429</v>
      </c>
      <c r="M14" s="15" t="n">
        <v>0.107296137339056</v>
      </c>
      <c r="N14" s="17" t="n">
        <v>0.0182403433476395</v>
      </c>
    </row>
    <row r="15" customFormat="false" ht="15" hidden="false" customHeight="false" outlineLevel="0" collapsed="false">
      <c r="A15" s="52" t="s">
        <v>14</v>
      </c>
      <c r="B15" s="15" t="n">
        <v>0.0338624338624339</v>
      </c>
      <c r="C15" s="15" t="n">
        <v>0.0201058201058201</v>
      </c>
      <c r="D15" s="15" t="n">
        <v>0.235978835978836</v>
      </c>
      <c r="E15" s="15" t="n">
        <v>0.00846560846560847</v>
      </c>
      <c r="F15" s="15" t="n">
        <v>0.0391534391534392</v>
      </c>
      <c r="G15" s="15" t="n">
        <v>0.152380952380952</v>
      </c>
      <c r="H15" s="15" t="n">
        <v>0.104761904761905</v>
      </c>
      <c r="I15" s="15" t="n">
        <v>0.0169312169312169</v>
      </c>
      <c r="J15" s="15" t="n">
        <v>0.00952380952380953</v>
      </c>
      <c r="K15" s="15" t="n">
        <v>0.0285714285714286</v>
      </c>
      <c r="L15" s="15" t="n">
        <v>0.175661375661376</v>
      </c>
      <c r="M15" s="15" t="n">
        <v>0.151322751322751</v>
      </c>
      <c r="N15" s="17" t="n">
        <v>0.0232804232804233</v>
      </c>
    </row>
    <row r="16" customFormat="false" ht="15" hidden="false" customHeight="false" outlineLevel="0" collapsed="false">
      <c r="A16" s="53" t="s">
        <v>51</v>
      </c>
      <c r="B16" s="20" t="n">
        <v>0.107323279554044</v>
      </c>
      <c r="C16" s="20" t="n">
        <v>0.020492713567597</v>
      </c>
      <c r="D16" s="20" t="n">
        <v>0.233094317560431</v>
      </c>
      <c r="E16" s="20" t="n">
        <v>0.00852311701554398</v>
      </c>
      <c r="F16" s="20" t="n">
        <v>0.0474515162871249</v>
      </c>
      <c r="G16" s="20" t="n">
        <v>0.157890603735965</v>
      </c>
      <c r="H16" s="20" t="n">
        <v>0.101342168613563</v>
      </c>
      <c r="I16" s="20" t="n">
        <v>0.00597213592832786</v>
      </c>
      <c r="J16" s="20" t="n">
        <v>0.00387292831521156</v>
      </c>
      <c r="K16" s="20" t="n">
        <v>0.0515288296809698</v>
      </c>
      <c r="L16" s="20" t="n">
        <v>0.136344959336971</v>
      </c>
      <c r="M16" s="20" t="n">
        <v>0.105482129276805</v>
      </c>
      <c r="N16" s="22" t="n">
        <v>0.0206813011274459</v>
      </c>
    </row>
    <row r="17" s="15" customFormat="true" ht="15" hidden="false" customHeight="false" outlineLevel="0" collapsed="false">
      <c r="A17" s="23" t="s">
        <v>16</v>
      </c>
      <c r="B17" s="24"/>
      <c r="C17" s="24"/>
      <c r="D17" s="24"/>
      <c r="E17" s="24"/>
      <c r="F17" s="24"/>
      <c r="G17" s="24"/>
      <c r="H17" s="24"/>
      <c r="I17" s="24"/>
      <c r="J17" s="24"/>
    </row>
    <row r="18" s="15" customFormat="true" ht="15.75" hidden="false" customHeight="true" outlineLevel="0" collapsed="false">
      <c r="A18" s="2" t="s">
        <v>17</v>
      </c>
      <c r="B18" s="24"/>
      <c r="C18" s="24"/>
      <c r="D18" s="24"/>
      <c r="E18" s="24"/>
      <c r="F18" s="24"/>
      <c r="G18" s="24"/>
      <c r="H18" s="24"/>
      <c r="I18" s="24"/>
      <c r="J18" s="24"/>
    </row>
    <row r="19" s="54" customFormat="true" ht="15" hidden="false" customHeight="false" outlineLevel="0" collapsed="false">
      <c r="A19" s="3" t="s">
        <v>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6" activeCellId="0" sqref="G6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32.49"/>
    <col collapsed="false" customWidth="true" hidden="false" outlineLevel="0" max="2" min="2" style="0" width="6.5"/>
    <col collapsed="false" customWidth="true" hidden="false" outlineLevel="0" max="4" min="4" style="0" width="32.49"/>
    <col collapsed="false" customWidth="true" hidden="false" outlineLevel="0" max="5" min="5" style="0" width="6.5"/>
  </cols>
  <sheetData>
    <row r="1" customFormat="false" ht="17" hidden="false" customHeight="false" outlineLevel="0" collapsed="false">
      <c r="A1" s="55" t="s">
        <v>53</v>
      </c>
      <c r="B1" s="56"/>
      <c r="C1" s="15"/>
      <c r="D1" s="55" t="s">
        <v>54</v>
      </c>
      <c r="E1" s="57"/>
    </row>
    <row r="2" customFormat="false" ht="17" hidden="false" customHeight="false" outlineLevel="0" collapsed="false">
      <c r="A2" s="55"/>
      <c r="B2" s="56"/>
      <c r="C2" s="15"/>
      <c r="D2" s="55"/>
      <c r="E2" s="57"/>
    </row>
    <row r="3" customFormat="false" ht="15" hidden="false" customHeight="false" outlineLevel="0" collapsed="false">
      <c r="A3" s="50" t="s">
        <v>55</v>
      </c>
      <c r="B3" s="58"/>
      <c r="C3" s="15"/>
      <c r="D3" s="50" t="s">
        <v>55</v>
      </c>
      <c r="E3" s="58"/>
    </row>
    <row r="4" customFormat="false" ht="15" hidden="false" customHeight="false" outlineLevel="0" collapsed="false">
      <c r="A4" s="43" t="s">
        <v>4</v>
      </c>
      <c r="B4" s="59" t="n">
        <v>302</v>
      </c>
      <c r="C4" s="15"/>
      <c r="D4" s="60" t="s">
        <v>4</v>
      </c>
      <c r="E4" s="59" t="n">
        <v>302</v>
      </c>
    </row>
    <row r="5" customFormat="false" ht="15" hidden="false" customHeight="false" outlineLevel="0" collapsed="false">
      <c r="A5" s="43" t="s">
        <v>30</v>
      </c>
      <c r="B5" s="61" t="n">
        <v>315</v>
      </c>
      <c r="C5" s="15"/>
      <c r="D5" s="60" t="s">
        <v>30</v>
      </c>
      <c r="E5" s="61" t="n">
        <v>318</v>
      </c>
    </row>
    <row r="6" customFormat="false" ht="15" hidden="false" customHeight="false" outlineLevel="0" collapsed="false">
      <c r="A6" s="43" t="s">
        <v>6</v>
      </c>
      <c r="B6" s="61" t="n">
        <v>215</v>
      </c>
      <c r="C6" s="15"/>
      <c r="D6" s="60" t="s">
        <v>6</v>
      </c>
      <c r="E6" s="61" t="n">
        <v>221</v>
      </c>
    </row>
    <row r="7" customFormat="false" ht="15" hidden="false" customHeight="false" outlineLevel="0" collapsed="false">
      <c r="A7" s="43" t="s">
        <v>7</v>
      </c>
      <c r="B7" s="61" t="n">
        <v>94</v>
      </c>
      <c r="C7" s="15"/>
      <c r="D7" s="60" t="s">
        <v>7</v>
      </c>
      <c r="E7" s="61" t="n">
        <v>97</v>
      </c>
    </row>
    <row r="8" customFormat="false" ht="15" hidden="false" customHeight="false" outlineLevel="0" collapsed="false">
      <c r="A8" s="43" t="s">
        <v>8</v>
      </c>
      <c r="B8" s="61" t="n">
        <v>181</v>
      </c>
      <c r="C8" s="15"/>
      <c r="D8" s="60" t="s">
        <v>8</v>
      </c>
      <c r="E8" s="61" t="n">
        <v>182</v>
      </c>
    </row>
    <row r="9" customFormat="false" ht="15" hidden="false" customHeight="false" outlineLevel="0" collapsed="false">
      <c r="A9" s="43" t="s">
        <v>9</v>
      </c>
      <c r="B9" s="61" t="n">
        <v>323</v>
      </c>
      <c r="C9" s="15"/>
      <c r="D9" s="60" t="s">
        <v>9</v>
      </c>
      <c r="E9" s="61" t="n">
        <v>326</v>
      </c>
    </row>
    <row r="10" customFormat="false" ht="15" hidden="false" customHeight="false" outlineLevel="0" collapsed="false">
      <c r="A10" s="43" t="s">
        <v>10</v>
      </c>
      <c r="B10" s="61" t="n">
        <v>162</v>
      </c>
      <c r="C10" s="15"/>
      <c r="D10" s="60" t="s">
        <v>10</v>
      </c>
      <c r="E10" s="61" t="n">
        <v>162</v>
      </c>
    </row>
    <row r="11" customFormat="false" ht="15" hidden="false" customHeight="false" outlineLevel="0" collapsed="false">
      <c r="A11" s="43" t="s">
        <v>11</v>
      </c>
      <c r="B11" s="61" t="n">
        <v>181</v>
      </c>
      <c r="C11" s="15"/>
      <c r="D11" s="60" t="s">
        <v>11</v>
      </c>
      <c r="E11" s="61" t="n">
        <v>182</v>
      </c>
    </row>
    <row r="12" customFormat="false" ht="15" hidden="false" customHeight="false" outlineLevel="0" collapsed="false">
      <c r="A12" s="43" t="s">
        <v>12</v>
      </c>
      <c r="B12" s="61" t="n">
        <v>231</v>
      </c>
      <c r="C12" s="15"/>
      <c r="D12" s="60" t="s">
        <v>12</v>
      </c>
      <c r="E12" s="61" t="n">
        <v>233</v>
      </c>
    </row>
    <row r="13" customFormat="false" ht="15" hidden="false" customHeight="false" outlineLevel="0" collapsed="false">
      <c r="A13" s="43" t="s">
        <v>13</v>
      </c>
      <c r="B13" s="61" t="n">
        <v>131</v>
      </c>
      <c r="C13" s="15"/>
      <c r="D13" s="60" t="s">
        <v>13</v>
      </c>
      <c r="E13" s="61" t="n">
        <v>134</v>
      </c>
    </row>
    <row r="14" customFormat="false" ht="15" hidden="false" customHeight="false" outlineLevel="0" collapsed="false">
      <c r="A14" s="43" t="s">
        <v>14</v>
      </c>
      <c r="B14" s="61" t="n">
        <v>233</v>
      </c>
      <c r="C14" s="15"/>
      <c r="D14" s="60" t="s">
        <v>14</v>
      </c>
      <c r="E14" s="61" t="n">
        <v>237</v>
      </c>
    </row>
    <row r="15" customFormat="false" ht="16" hidden="false" customHeight="false" outlineLevel="0" collapsed="false">
      <c r="A15" s="5" t="s">
        <v>31</v>
      </c>
      <c r="B15" s="4" t="n">
        <v>174</v>
      </c>
      <c r="C15" s="15"/>
      <c r="D15" s="5" t="s">
        <v>31</v>
      </c>
      <c r="E15" s="4" t="n">
        <v>178</v>
      </c>
    </row>
    <row r="16" customFormat="false" ht="15" hidden="false" customHeight="false" outlineLevel="0" collapsed="false">
      <c r="A16" s="3" t="s">
        <v>56</v>
      </c>
      <c r="B16" s="62" t="n">
        <f aca="false">SUM(B4:B15)</f>
        <v>2542</v>
      </c>
      <c r="C16" s="15"/>
      <c r="D16" s="8" t="s">
        <v>56</v>
      </c>
      <c r="E16" s="62" t="n">
        <f aca="false">SUM(E4:E15)</f>
        <v>257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5-15T21:38:24Z</dcterms:created>
  <dc:creator> </dc:creator>
  <dc:description/>
  <dc:language>en-US</dc:language>
  <cp:lastModifiedBy>Farmacia</cp:lastModifiedBy>
  <dcterms:modified xsi:type="dcterms:W3CDTF">2008-11-21T18:30:55Z</dcterms:modified>
  <cp:revision>0</cp:revision>
  <dc:subject/>
  <dc:title/>
</cp:coreProperties>
</file>